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ser\Desktop\Arab and Rice Transcriptome paper\Arabidopsis Transcriptome Manuscript\"/>
    </mc:Choice>
  </mc:AlternateContent>
  <bookViews>
    <workbookView xWindow="0" yWindow="0" windowWidth="11265" windowHeight="747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41" i="1" l="1"/>
  <c r="C479" i="1"/>
  <c r="C400" i="1"/>
  <c r="C374" i="1"/>
  <c r="C336" i="1"/>
  <c r="C253" i="1"/>
  <c r="C224" i="1"/>
  <c r="C125" i="1"/>
  <c r="C69" i="1"/>
  <c r="C55" i="1"/>
  <c r="C10" i="1"/>
  <c r="I407" i="1" l="1"/>
  <c r="I349" i="1"/>
  <c r="I288" i="1"/>
  <c r="I232" i="1"/>
  <c r="I134" i="1"/>
  <c r="I76" i="1"/>
  <c r="I58" i="1"/>
  <c r="I28" i="1"/>
</calcChain>
</file>

<file path=xl/sharedStrings.xml><?xml version="1.0" encoding="utf-8"?>
<sst xmlns="http://schemas.openxmlformats.org/spreadsheetml/2006/main" count="3056" uniqueCount="1369">
  <si>
    <t>RNA.regulation of transcription</t>
  </si>
  <si>
    <t>at1g21600</t>
  </si>
  <si>
    <t>Transcript</t>
  </si>
  <si>
    <t>Symbols: PTAC6 | PTAC6 (PLASTID TRANSCRIPTIONALLY ACTIVE6) | chr1:7571185-7573846 REVERSE</t>
  </si>
  <si>
    <t>at1g25280</t>
  </si>
  <si>
    <t>Symbols: AtTLP10 | AtTLP10 (TUBBY LIKE PROTEIN 10); phosphoric diester hydrolase/ transcription factor | chr1:8863777-8866805 FORWARD</t>
  </si>
  <si>
    <t>at1g74850</t>
  </si>
  <si>
    <t>Symbols: PTAC2 | PTAC2 (PLASTID TRANSCRIPTIONALLY ACTIVE2) | chr1:28118849-28122314 REVERSE</t>
  </si>
  <si>
    <t>27.3.1</t>
  </si>
  <si>
    <t>RNA.regulation of transcription.ABI3/VP1-related B3-domain-containing transcription factor family</t>
  </si>
  <si>
    <t>at2g46870</t>
  </si>
  <si>
    <t>Symbols: NGA1 | NGA1 (NGATHA1); transcription factor | chr2:19260918-19262404 FORWARD</t>
  </si>
  <si>
    <t>27.3.2</t>
  </si>
  <si>
    <t>RNA.regulation of transcription.Alfin-like</t>
  </si>
  <si>
    <t>at5g26210</t>
  </si>
  <si>
    <t>Symbols: AL4 | AL4 (ALFIN-LIKE 4); DNA binding / methylated histone residue binding | chr5:9158318-9160383 REVERSE</t>
  </si>
  <si>
    <t>27.3.3</t>
  </si>
  <si>
    <t>RNA.regulation of transcription.AP2/EREBP, APETALA2/Ethylene-responsive element binding protein family</t>
  </si>
  <si>
    <t>at1g01250</t>
  </si>
  <si>
    <t>AP2 domain-containing transcription factor, putative | chr1:104491-105330 REVERSE</t>
  </si>
  <si>
    <t>at1g12610</t>
  </si>
  <si>
    <t>Symbols: DDF1 | DDF1 (DWARF AND DELAYED FLOWERING 1); DNA binding / sequence-specific DNA binding / transcription factor | chr1:4289944-4291017 REVERSE</t>
  </si>
  <si>
    <t>at1g13260</t>
  </si>
  <si>
    <t>Symbols: RAV1 | RAV1; DNA binding / transcription factor/ transcription repressor | chr1:4542168-4543742 FORWARD</t>
  </si>
  <si>
    <t>at1g19210</t>
  </si>
  <si>
    <t>AP2 domain-containing transcription factor, putative | chr1:6626822-6627530 REVERSE</t>
  </si>
  <si>
    <t>at1g22190</t>
  </si>
  <si>
    <t>AP2 domain-containing transcription factor, putative | chr1:7835782-7837288 FORWARD</t>
  </si>
  <si>
    <t>at1g22810</t>
  </si>
  <si>
    <t>AP2 domain-containing transcription factor, putative | chr1:8074231-8075037 REVERSE</t>
  </si>
  <si>
    <t>at1g25560</t>
  </si>
  <si>
    <t>Symbols: TEM1 | TEM1 (TEMPRANILLO 1); transcription factor | chr1:8981677-8983041 REVERSE</t>
  </si>
  <si>
    <t>at1g33760</t>
  </si>
  <si>
    <t>AP2 domain-containing transcription factor, putative | chr1:12237878-12238598 FORWARD</t>
  </si>
  <si>
    <t>at1g43160</t>
  </si>
  <si>
    <t>Symbols: RAP2.6 | RAP2.6 (related to AP2 6); DNA binding / transcription factor | chr1:16263813-16264818 FORWARD</t>
  </si>
  <si>
    <t>at1g53910</t>
  </si>
  <si>
    <t>Symbols: RAP2.12 | RAP2.12; DNA binding / transcription factor | chr1:20135112-20136970 FORWARD</t>
  </si>
  <si>
    <t>at1g63040</t>
  </si>
  <si>
    <t>a pseudogene member of the DREB subfamily A-4 of ERF/AP2 transcription factor family. The translated product contains one AP2 domain. There are 17 members in this subfamily including TINY. | chr1:23371327-23372073 FORWARD</t>
  </si>
  <si>
    <t>at1g64380</t>
  </si>
  <si>
    <t>AP2 domain-containing transcription factor, putative | chr1:23890646-23892173 REVERSE</t>
  </si>
  <si>
    <t>at1g71520</t>
  </si>
  <si>
    <t>AP2 domain-containing transcription factor, putative | chr1:26938525-26939106 FORWARD</t>
  </si>
  <si>
    <t>at1g78080</t>
  </si>
  <si>
    <t>Symbols: RAP2.4 | RAP2.4 (related to AP2 4); DNA binding / transcription factor | chr1:29364249-29366073 FORWARD</t>
  </si>
  <si>
    <t>at2g20880</t>
  </si>
  <si>
    <t>AP2 domain-containing transcription factor, putative | chr2:8985973-8987263 FORWARD</t>
  </si>
  <si>
    <t>at2g22200</t>
  </si>
  <si>
    <t>AP2 domain-containing transcription factor | chr2:9443128-9444423 REVERSE</t>
  </si>
  <si>
    <t>at2g23340</t>
  </si>
  <si>
    <t>AP2 domain-containing transcription factor, putative | chr2:9937998-9938875 FORWARD</t>
  </si>
  <si>
    <t>at2g24681</t>
  </si>
  <si>
    <t>AP2/B3-like transcriptional factor family protein; FUNCTIONS IN: DNA binding; INVOLVED IN: regulation of transcription, DNA-dependent; CONTAINS InterPro DOMAIN/s: Transcriptional factor B3 (InterPro:IPR003340); BEST Arabidopsis thaliana protein match is: transcriptional factor B3 family protein (TAIR:AT2G24680.1).</t>
  </si>
  <si>
    <t>at2g25820</t>
  </si>
  <si>
    <t>transcription factor | chr2:11014890-11015800 FORWARD</t>
  </si>
  <si>
    <t>at2g28550</t>
  </si>
  <si>
    <t>Symbols: RAP2.7, TOE1 | RAP2.7 (RELATED TO AP2.7); DNA binding / transcription factor | chr2:12225951-12228543 REVERSE</t>
  </si>
  <si>
    <t>at2g33710</t>
  </si>
  <si>
    <t>AP2 domain-containing transcription factor family protein | chr2:14258509-14260733 REVERSE</t>
  </si>
  <si>
    <t>at2g40340</t>
  </si>
  <si>
    <t>AP2 domain-containing transcription factor, putative (DRE2B) | chr2:16848438-16850487 REVERSE</t>
  </si>
  <si>
    <t>at2g41710</t>
  </si>
  <si>
    <t>ovule development protein, putative | chr2:17400022-17403050 REVERSE</t>
  </si>
  <si>
    <t>at2g46310</t>
  </si>
  <si>
    <t>Symbols: CRF5 | CRF5 (CYTOKININ RESPONSE FACTOR 5); DNA binding / transcription factor | chr2:19011503-19012857 FORWARD</t>
  </si>
  <si>
    <t>at2g47520</t>
  </si>
  <si>
    <t>AP2 domain-containing transcription factor, putative | chr2:19502802-19503569 REVERSE</t>
  </si>
  <si>
    <t>at3g11020</t>
  </si>
  <si>
    <t>Symbols: DREB2B, DREB2 | DREB2B (DRE/CRT-BINDING PROTEIN 2B); DNA binding / transcription activator/ transcription factor | chr3:3455355-3457214 FORWARD</t>
  </si>
  <si>
    <t>at3g61630</t>
  </si>
  <si>
    <t>Symbols: CRF6 | CRF6 (CYTOKININ RESPONSE FACTOR 6); DNA binding / transcription factor | chr3:22805180-22806527 FORWARD</t>
  </si>
  <si>
    <t>at4g06746</t>
  </si>
  <si>
    <t>Symbols: RAP2.9 | RAP2.9 (related to AP2 9); DNA binding / transcription factor | chr4:4073962-4074545 REVERSE</t>
  </si>
  <si>
    <t>at4g23750</t>
  </si>
  <si>
    <t>Symbols: CRF2 | CRF2 (CYTOKININ RESPONSE FACTOR 2); DNA binding / transcription factor | chr4:12376194-12378024 FORWARD</t>
  </si>
  <si>
    <t>at4g25480</t>
  </si>
  <si>
    <t>Symbols: DREB1A, CBF3, ATCBF3 | DREB1A (DEHYDRATION RESPONSE ELEMENT B1A); DNA binding / transcription activator/ transcription factor | chr4:13018214-13019121 REVERSE</t>
  </si>
  <si>
    <t>at4g27950</t>
  </si>
  <si>
    <t>Symbols: CRF4 | CRF4 (CYTOKININ RESPONSE FACTOR 4); DNA binding / transcription factor | chr4:13909569-13910859 REVERSE</t>
  </si>
  <si>
    <t>at4g28140</t>
  </si>
  <si>
    <t>AP2 domain-containing transcription factor, putative | chr4:13974691-13975908 REVERSE</t>
  </si>
  <si>
    <t>at4g32800</t>
  </si>
  <si>
    <t>AP2 domain-containing transcription factor TINY, putative | chr4:15819524-15820871 FORWARD</t>
  </si>
  <si>
    <t>at4g36900</t>
  </si>
  <si>
    <t>Symbols: RAP2.10 | RAP2.10 (related to AP2 10); DNA binding / transcription factor | chr4:17388814-17389837 FORWARD</t>
  </si>
  <si>
    <t>at5g05410</t>
  </si>
  <si>
    <t>Symbols: DREB2A, DREB2 | DREB2A; DNA binding / transcription activator/ transcription factor | chr5:1602205-1603911 FORWARD</t>
  </si>
  <si>
    <t>at5g07310</t>
  </si>
  <si>
    <t>AP2 domain-containing transcription factor, putative | chr5:2305684-2306660 FORWARD</t>
  </si>
  <si>
    <t>at5g11590</t>
  </si>
  <si>
    <t>Symbols: TINY2 | TINY2 (TINY2); DNA binding / transcription factor | chr5:3727534-3728726 REVERSE</t>
  </si>
  <si>
    <t>at5g13330</t>
  </si>
  <si>
    <t>Symbols: Rap2.6L | Rap2.6L (related to AP2 6L); DNA binding / transcription factor | chr5:4272060-4274660 FORWARD</t>
  </si>
  <si>
    <t>at5g25810</t>
  </si>
  <si>
    <t>Symbols: tny | tny (TINY); DNA binding / transcription factor | chr5:8986771-8987787 REVERSE</t>
  </si>
  <si>
    <t>at5g51990</t>
  </si>
  <si>
    <t>Symbols: CBF4, DREB1D | CBF4 (C- REPEAT-BINDING FACTOR 4); DNA binding / transcription activator/ transcription factor | chr5:21117113-21117787 REVERSE</t>
  </si>
  <si>
    <t>at5g52020</t>
  </si>
  <si>
    <t>AP2 domain-containing protein | chr5:21123958-21124948 REVERSE</t>
  </si>
  <si>
    <t>at5g53290</t>
  </si>
  <si>
    <t>Symbols: CRF3 | CRF3 (CYTOKININ RESPONSE FACTOR 3); DNA binding / transcription factor | chr5:21617813-21619267 REVERSE</t>
  </si>
  <si>
    <t>at5g61890</t>
  </si>
  <si>
    <t>AP2 domain-containing transcription factor family protein | chr5:24852639-24853910 REVERSE</t>
  </si>
  <si>
    <t>at5g64750</t>
  </si>
  <si>
    <t>Symbols: ABR1 | ABR1 (ABA REPRESSOR1); DNA binding / transcription factor | chr5:25891506-25893888 FORWARD</t>
  </si>
  <si>
    <t>27.3.4</t>
  </si>
  <si>
    <t>RNA.regulation of transcription.ARF, Auxin Response Factor family</t>
  </si>
  <si>
    <t>at1g19850</t>
  </si>
  <si>
    <t>Symbols: MP, ARF5, IAA24 | MP (MONOPTEROS); transcription factor | chr1:6886879-6891374 FORWARD</t>
  </si>
  <si>
    <t>at1g30330</t>
  </si>
  <si>
    <t>Symbols: ARF6 | ARF6 (AUXIN RESPONSE FACTOR 6); transcription factor | chr1:10685822-10690036 REVERSE</t>
  </si>
  <si>
    <t>at2g28350</t>
  </si>
  <si>
    <t>Symbols: ARF10 | ARF10 (AUXIN RESPONSE FACTOR 10); miRNA binding / transcription factor | chr2:12114331-12116848 FORWARD</t>
  </si>
  <si>
    <t>at2g33860</t>
  </si>
  <si>
    <t>Symbols: ETT, ARF3 | ETT (ETTIN); DNA binding / transcription factor | chr2:14325269-14328978 REVERSE</t>
  </si>
  <si>
    <t>at2g46530</t>
  </si>
  <si>
    <t>Symbols: ARF11 | ARF11 (AUXIN RESPONSE FACTOR 11); transcription factor | chr2:19105112-19108331 FORWARD</t>
  </si>
  <si>
    <t>at4g23980</t>
  </si>
  <si>
    <t>Symbols: ARF9 | ARF9 (AUXIN RESPONSE FACTOR 9); transcription factor | chr4:12451277-12455014 FORWARD</t>
  </si>
  <si>
    <t>at5g37020</t>
  </si>
  <si>
    <t>Symbols: ARF8, ATARF8 | ARF8 (AUXIN RESPONSE FACTOR 8); transcription factor | chr5:14630028-14634387 FORWARD</t>
  </si>
  <si>
    <t>at5g60450</t>
  </si>
  <si>
    <t>Symbols: ARF4 | ARF4 (AUXIN RESPONSE FACTOR 4); transcription factor | chr5:24308322-24312698 REVERSE</t>
  </si>
  <si>
    <t>27.3.5</t>
  </si>
  <si>
    <t>RNA.regulation of transcription.ARR</t>
  </si>
  <si>
    <t>at1g19050</t>
  </si>
  <si>
    <t>Symbols: ARR7 | ARR7 (RESPONSE REGULATOR 7); transcription regulator/ two-component response regulator | chr1:6577833-6579178 REVERSE</t>
  </si>
  <si>
    <t>at2g01760</t>
  </si>
  <si>
    <t>Symbols: ARR14 | ARR14 (ARABIDOPSIS RESPONSE REGULATOR 14); transcription factor/ two-component response regulator | chr2:332967-334696 FORWARD</t>
  </si>
  <si>
    <t>at2g40670</t>
  </si>
  <si>
    <t>Symbols: ARR16, RR16 | ARR16 (ARABIDOPSIS RESPONSE REGULATOR 16); transcription regulator/ two-component response regulator | chr2:16970258-16971207 FORWARD</t>
  </si>
  <si>
    <t>at2g41310</t>
  </si>
  <si>
    <t>Symbols: ATRR3, ARR8 | ATRR3 (RESPONSE REGULATOR 3); transcription regulator/ two-component response regulator | chr2:17221933-17224427 FORWARD</t>
  </si>
  <si>
    <t>at3g57040</t>
  </si>
  <si>
    <t>Symbols: ARR9, ATRR4 | ARR9 (RESPONSE REGULATOR 9); transcription regulator/ two-component response regulator | chr3:21109614-21111432 FORWARD</t>
  </si>
  <si>
    <t>27.3.6</t>
  </si>
  <si>
    <t>RNA.regulation of transcription.bHLH,Basic Helix-Loop-Helix family</t>
  </si>
  <si>
    <t>at1g01260</t>
  </si>
  <si>
    <t>basic helix-loop-helix (bHLH) family protein | chr1:109032-111609 FORWARD</t>
  </si>
  <si>
    <t>at1g05805</t>
  </si>
  <si>
    <t>basic helix-loop-helix (bHLH) family protein | chr1:1744773-1747693 FORWARD</t>
  </si>
  <si>
    <t>at1g12540</t>
  </si>
  <si>
    <t>basic helix-loop-helix (bHLH) family protein | chr1:4273137-4274206 FORWARD</t>
  </si>
  <si>
    <t>at1g12860</t>
  </si>
  <si>
    <t>Symbols: SCRM2, ICE2 | SCRM2 (SCREAM 2); DNA binding / transcription factor | chr1:4382223-4386392 FORWARD</t>
  </si>
  <si>
    <t>at1g18400</t>
  </si>
  <si>
    <t>Symbols: BEE1 | BEE1 (BR Enhanced Expression 1); transcription factor | chr1:6331398-6333743 FORWARD</t>
  </si>
  <si>
    <t>at1g51070</t>
  </si>
  <si>
    <t>basic helix-loop-helix (bHLH) family protein | chr1:18927887-18929762 FORWARD</t>
  </si>
  <si>
    <t>at1g51140</t>
  </si>
  <si>
    <t>basic helix-loop-helix (bHLH) family protein | chr1:18943457-18945753 REVERSE</t>
  </si>
  <si>
    <t>at1g59640</t>
  </si>
  <si>
    <t>Symbols: ZCW32, BPEP | ZCW32; DNA binding / transcription factor | chr1:21909180-21911201 REVERSE</t>
  </si>
  <si>
    <t>at1g61660</t>
  </si>
  <si>
    <t>basic helix-loop-helix (bHLH) family protein | chr1:22753715-22756295 REVERSE</t>
  </si>
  <si>
    <t>at1g62975</t>
  </si>
  <si>
    <t>basic helix-loop-helix (bHLH) family protein (bHLH125) | chr1:23328850-23330776 FORWARD</t>
  </si>
  <si>
    <t>at1g64625</t>
  </si>
  <si>
    <t>transcription factor | chr1:24016656-24019271 FORWARD</t>
  </si>
  <si>
    <t>at1g68920</t>
  </si>
  <si>
    <t>basic helix-loop-helix (bHLH) family protein | chr1:25915012-25917906 FORWARD</t>
  </si>
  <si>
    <t>at1g72210</t>
  </si>
  <si>
    <t>basic helix-loop-helix (bHLH) family protein (bHLH096) | chr1:27179790-27182430 FORWARD</t>
  </si>
  <si>
    <t>at1g73830</t>
  </si>
  <si>
    <t>Symbols: BEE3 | BEE3 (BR ENHANCED EXPRESSION 3); DNA binding / transcription factor | chr1:27759975-27761447 FORWARD</t>
  </si>
  <si>
    <t>at2g18300</t>
  </si>
  <si>
    <t>basic helix-loop-helix (bHLH) family protein | chr2:7952667-7954567 REVERSE</t>
  </si>
  <si>
    <t>at2g20180</t>
  </si>
  <si>
    <t>Symbols: PIL5 | PIL5 (PHYTOCHROME INTERACTING FACTOR 3-LIKE 5); DNA binding / phytochrome binding / transcription factor | chr2:8704024-8706547 REVERSE</t>
  </si>
  <si>
    <t>at2g22760</t>
  </si>
  <si>
    <t>basic helix-loop-helix (bHLH) family protein | chr2:9677880-9679364 FORWARD</t>
  </si>
  <si>
    <t>at2g22770</t>
  </si>
  <si>
    <t>Symbols: NAI1 | NAI1; DNA binding / transcription factor | chr2:9684725-9686595 FORWARD</t>
  </si>
  <si>
    <t>at2g31210</t>
  </si>
  <si>
    <t>basic helix-loop-helix (bHLH) family protein | chr2:13296143-13298277 FORWARD</t>
  </si>
  <si>
    <t>at2g41240</t>
  </si>
  <si>
    <t>Symbols: BHLH100 | BHLH100 (BASIC HELIX-LOOP-HELIX PROTEIN 100); DNA binding / transcription factor | chr2:17198331-17199320 REVERSE</t>
  </si>
  <si>
    <t>at2g42300</t>
  </si>
  <si>
    <t>basic helix-loop-helix (bHLH) family protein | chr2:17621156-17624841 FORWARD</t>
  </si>
  <si>
    <t>at2g46510</t>
  </si>
  <si>
    <t>Symbols: ATAIB | ATAIB (ABA-INDUCIBLE BHLH-TYPE TRANSCRIPTION FACTOR); DNA binding / transcription factor | chr2:19090953-19093315 REVERSE</t>
  </si>
  <si>
    <t>at3g05800</t>
  </si>
  <si>
    <t>transcription factor | chr3:1727306-1728296 FORWARD</t>
  </si>
  <si>
    <t>at3g06590</t>
  </si>
  <si>
    <t>transcription factor | chr3:2054423-2055414 REVERSE</t>
  </si>
  <si>
    <t>at3g07340</t>
  </si>
  <si>
    <t>basic helix-loop-helix (bHLH) family protein | chr3:2340899-2343470 REVERSE</t>
  </si>
  <si>
    <t>at3g26744</t>
  </si>
  <si>
    <t>Symbols: ICE1, ATICE1, SCRM | ICE1 (INDUCER OF CBF EXPRESSION 1); DNA binding / transcription activator/ transcription factor | chr3:9832689-9835087 REVERSE</t>
  </si>
  <si>
    <t>at3g47640</t>
  </si>
  <si>
    <t>basic helix-loop-helix (bHLH) family protein | chr3:17567597-17569315 FORWARD</t>
  </si>
  <si>
    <t>at3g56970</t>
  </si>
  <si>
    <t>Symbols: BHLH038, ORG2 | BHLH038; DNA binding / transcription factor | chr3:21084110-21085150 REVERSE</t>
  </si>
  <si>
    <t>at3g56980</t>
  </si>
  <si>
    <t>Symbols: BHLH039, ORG3 | BHLH039; DNA binding / transcription factor | chr3:21086546-21087494 REVERSE</t>
  </si>
  <si>
    <t>at3g61950</t>
  </si>
  <si>
    <t>basic helix-loop-helix (bHLH) family protein | chr3:22939546-22941451 FORWARD</t>
  </si>
  <si>
    <t>at4g00050</t>
  </si>
  <si>
    <t>Symbols: UNE10 | UNE10 (unfertilized embryo sac 10); DNA binding / transcription factor | chr4:17792-20066 FORWARD</t>
  </si>
  <si>
    <t>at4g00480</t>
  </si>
  <si>
    <t>Symbols: ATMYC1, myc1 | myc-related transcription factor (MYC1) | chr4:216812-219743 REVERSE</t>
  </si>
  <si>
    <t>at4g00870</t>
  </si>
  <si>
    <t>basic helix-loop-helix (bHLH) family protein | chr4:362169-363691 REVERSE</t>
  </si>
  <si>
    <t>at4g01460</t>
  </si>
  <si>
    <t>basic helix-loop-helix (bHLH) family protein | chr4:620759-622945 FORWARD</t>
  </si>
  <si>
    <t>at4g09180</t>
  </si>
  <si>
    <t>basic helix-loop-helix (bHLH) family protein | chr4:5847401-5849724 FORWARD</t>
  </si>
  <si>
    <t>at4g17880</t>
  </si>
  <si>
    <t>basic helix-loop-helix (bHLH) family protein | chr4:9933366-9935586 REVERSE</t>
  </si>
  <si>
    <t>at4g20970</t>
  </si>
  <si>
    <t>basic helix-loop-helix (bHLH) family protein | chr4:11215259-11216212 FORWARD</t>
  </si>
  <si>
    <t>at4g29930</t>
  </si>
  <si>
    <t>basic helix-loop-helix (bHLH) family protein | chr4:14644009-14645505 FORWARD</t>
  </si>
  <si>
    <t>at4g30980</t>
  </si>
  <si>
    <t>basic helix-loop-helix (bHLH) family protein | chr4:15079243-15081657 REVERSE</t>
  </si>
  <si>
    <t>at4g36540</t>
  </si>
  <si>
    <t>Symbols: BEE2 | BEE2 (BR Enhanced Expression 2); DNA binding / transcription factor | chr4:17243583-17245296 FORWARD</t>
  </si>
  <si>
    <t>at4g37850</t>
  </si>
  <si>
    <t>basic helix-loop-helix (bHLH) family protein | chr4:17796093-17797900 REVERSE</t>
  </si>
  <si>
    <t>at5g04150</t>
  </si>
  <si>
    <t>Symbols: BHLH101 | BHLH101; DNA binding / transcription factor | chr5:1138559-1139476 REVERSE</t>
  </si>
  <si>
    <t>at5g09460</t>
  </si>
  <si>
    <t>transcription factor/ transcription regulator | chr5:2943738-2946839 REVERSE</t>
  </si>
  <si>
    <t>at5g10570</t>
  </si>
  <si>
    <t>basic helix-loop-helix (bHLH) family protein | chr5:3341357-3342992 FORWARD</t>
  </si>
  <si>
    <t>at5g39860</t>
  </si>
  <si>
    <t>Symbols: PRE1 | PRE1 (PACLOBUTRAZOL RESISTANCE1); DNA binding / transcription factor | chr5:15957417-15958455 FORWARD</t>
  </si>
  <si>
    <t>at5g41315</t>
  </si>
  <si>
    <t>Symbols: GL3, MYC6.2 | GL3 (GLABROUS 3); protein binding / transcription factor | chr5:16529455-16532879 FORWARD</t>
  </si>
  <si>
    <t>at5g43650</t>
  </si>
  <si>
    <t>basic helix-loop-helix (bHLH) family protein | chr5:17533193-17534796 REVERSE</t>
  </si>
  <si>
    <t>at5g46690</t>
  </si>
  <si>
    <t>Symbols: bHLH071 | bHLH071 (beta HLH protein 71); DNA binding / transcription factor | chr5:18945615-18947637 FORWARD</t>
  </si>
  <si>
    <t>at5g46830</t>
  </si>
  <si>
    <t>basic helix-loop-helix (bHLH) family protein | chr5:19002719-19004254 FORWARD</t>
  </si>
  <si>
    <t>at5g48560</t>
  </si>
  <si>
    <t>basic helix-loop-helix (bHLH) family protein | chr5:19684006-19687151 FORWARD</t>
  </si>
  <si>
    <t>at5g56960</t>
  </si>
  <si>
    <t>basic helix-loop-helix (bHLH) family protein | chr5:23038703-23041174 REVERSE</t>
  </si>
  <si>
    <t>at5g57150</t>
  </si>
  <si>
    <t>basic helix-loop-helix (bHLH) family protein | chr5:23152319-23155066 FORWARD</t>
  </si>
  <si>
    <t>at5g62610</t>
  </si>
  <si>
    <t>basic helix-loop-helix (bHLH) family protein | chr5:25132899-25134788 REVERSE</t>
  </si>
  <si>
    <t>at5g64340</t>
  </si>
  <si>
    <t>Symbols: SAC51 | SAC51 (SUPPRESSOR OF ACAULIS 51); transcription factor/ transcription regulator | chr5:25730335-25733313 REVERSE</t>
  </si>
  <si>
    <t>at5g65640</t>
  </si>
  <si>
    <t>Symbols: bHLH093 | bHLH093 (beta HLH protein 93); DNA binding / transcription factor | chr5:26237055-26239084 FORWARD</t>
  </si>
  <si>
    <t>27.3.7</t>
  </si>
  <si>
    <t>RNA.regulation of transcription.C2C2(Zn) CO-like, Constans-like zinc finger family</t>
  </si>
  <si>
    <t>at1g25440</t>
  </si>
  <si>
    <t>zinc finger (B-box type) family protein | chr1:8933716-8935460 REVERSE</t>
  </si>
  <si>
    <t>at1g68190</t>
  </si>
  <si>
    <t>zinc finger (B-box type) family protein | chr1:25559246-25561212 FORWARD</t>
  </si>
  <si>
    <t>at1g68520</t>
  </si>
  <si>
    <t>zinc finger (B-box type) family protein | chr1:25709114-25710907 REVERSE</t>
  </si>
  <si>
    <t>at1g73870</t>
  </si>
  <si>
    <t>zinc finger (B-box type) family protein | chr1:27779166-27780676 FORWARD</t>
  </si>
  <si>
    <t>at1g78600</t>
  </si>
  <si>
    <t>Symbols: LZF1, STH3 | LZF1 (LIGHT-REGULATED ZINC FINGER PROTEIN 1); transcription factor/ zinc ion binding | chr1:29567187-29568859 FORWARD</t>
  </si>
  <si>
    <t>at2g33500</t>
  </si>
  <si>
    <t>zinc finger (B-box type) family protein | chr2:14187987-14190254 REVERSE</t>
  </si>
  <si>
    <t>at2g47890</t>
  </si>
  <si>
    <t>zinc finger (B-box type) family protein | chr2:19607996-19609645 FORWARD</t>
  </si>
  <si>
    <t>at4g38960</t>
  </si>
  <si>
    <t>zinc finger (B-box type) family protein | chr4:18161353-18163303 FORWARD</t>
  </si>
  <si>
    <t>at5g57660</t>
  </si>
  <si>
    <t>Symbols: ATCOL5, COL5 | zinc finger (B-box type) family protein | chr5:23355464-23356989 FORWARD</t>
  </si>
  <si>
    <t>27.3.8</t>
  </si>
  <si>
    <t>RNA.regulation of transcription.C2C2(Zn) DOF zinc finger family</t>
  </si>
  <si>
    <t>at1g26790</t>
  </si>
  <si>
    <t>Dof-type zinc finger domain-containing protein | chr1:9273857-9275312 REVERSE</t>
  </si>
  <si>
    <t>at1g28310</t>
  </si>
  <si>
    <t>Dof-type zinc finger domain-containing protein | chr1:9911898-9913698 REVERSE</t>
  </si>
  <si>
    <t>at1g29160</t>
  </si>
  <si>
    <t>Dof-type zinc finger domain-containing protein | chr1:10183797-10184324 REVERSE</t>
  </si>
  <si>
    <t>at1g47655</t>
  </si>
  <si>
    <t>Dof-type zinc finger domain-containing protein | chr1:17525365-17526306 FORWARD</t>
  </si>
  <si>
    <t>at1g69570</t>
  </si>
  <si>
    <t>Dof-type zinc finger domain-containing protein | chr1:26161528-26163496 REVERSE</t>
  </si>
  <si>
    <t>at2g28510</t>
  </si>
  <si>
    <t>Dof-type zinc finger domain-containing protein | chr2:12199098-12200765 REVERSE</t>
  </si>
  <si>
    <t>at2g34140</t>
  </si>
  <si>
    <t>Dof-type zinc finger domain-containing protein | chr2:14413758-14414765 REVERSE</t>
  </si>
  <si>
    <t>at3g21270</t>
  </si>
  <si>
    <t>Symbols: ADOF2 | ADOF2; DNA binding / transcription factor | chr3:7474679-7475757 FORWARD</t>
  </si>
  <si>
    <t>at3g50410</t>
  </si>
  <si>
    <t>Symbols: OBP1 | OBP1 (OBF BINDING PROTEIN 1); DNA binding / protein binding / transcription factor | chr3:18709748-18710760 FORWARD</t>
  </si>
  <si>
    <t>at4g00950</t>
  </si>
  <si>
    <t>Symbols: MEE47 | MEE47 (maternal effect embryo arrest 47); transcription factor | chr4:405673-407142 REVERSE</t>
  </si>
  <si>
    <t>at4g24060</t>
  </si>
  <si>
    <t>Dof-type zinc finger domain-containing protein | chr4:12503782-12505646 FORWARD</t>
  </si>
  <si>
    <t>at4g38000</t>
  </si>
  <si>
    <t>Dof-type zinc finger domain-containing protein | chr4:17858351-17859325 FORWARD</t>
  </si>
  <si>
    <t>at5g60200</t>
  </si>
  <si>
    <t>Dof-type zinc finger domain-containing protein | chr5:24240975-24242523 FORWARD</t>
  </si>
  <si>
    <t>27.3.9</t>
  </si>
  <si>
    <t>RNA.regulation of transcription.C2C2(Zn) GATA transcription factor family</t>
  </si>
  <si>
    <t>at3g16870</t>
  </si>
  <si>
    <t>zinc finger (GATA type) family protein | chr3:5763586-5764654 REVERSE</t>
  </si>
  <si>
    <t>at3g51080</t>
  </si>
  <si>
    <t>zinc finger (GATA type) family protein | chr3:18973213-18974892 FORWARD</t>
  </si>
  <si>
    <t>at3g54810</t>
  </si>
  <si>
    <t>Symbols: BME3-ZF, BME3 | zinc finger (GATA type) family protein | chr3:20296232-20298691 FORWARD</t>
  </si>
  <si>
    <t>at3g60530</t>
  </si>
  <si>
    <t>zinc finger (GATA type) family protein | chr3:22373215-22374387 FORWARD</t>
  </si>
  <si>
    <t>at4g32890</t>
  </si>
  <si>
    <t>zinc finger (GATA type) family protein | chr4:15875470-15876762 FORWARD</t>
  </si>
  <si>
    <t>at4g34680</t>
  </si>
  <si>
    <t>GATA transcription factor 3, putative (GATA-3) | chr4:16553408-16554740 FORWARD</t>
  </si>
  <si>
    <t>at5g47140</t>
  </si>
  <si>
    <t>zinc finger (GATA type) family protein | chr5:19144635-19147489 FORWARD</t>
  </si>
  <si>
    <t>at5g56860</t>
  </si>
  <si>
    <t>Symbols: GNC | GNC (GATA, nitrate-inducible, carbon metabolism-involved); transcription factor | chr5:22989265-22991467 REVERSE</t>
  </si>
  <si>
    <t>27.3.11</t>
  </si>
  <si>
    <t>RNA.regulation of transcription.C2H2 zinc finger family</t>
  </si>
  <si>
    <t>at1g04990</t>
  </si>
  <si>
    <t>zinc finger (CCCH-type) family protein | chr1:1419141-1421639 REVERSE</t>
  </si>
  <si>
    <t>at1g08290</t>
  </si>
  <si>
    <t>zinc finger (C2H2 type) protein (WIP3) | chr1:2609996-2613242 REVERSE</t>
  </si>
  <si>
    <t>at1g25250</t>
  </si>
  <si>
    <t>Symbols: AtIDD16 | AtIDD16 (Arabidopsis thaliana Indeterminate(ID)-Domain 16); nucleic acid binding / transcription factor/ zinc ion binding | chr1:8849549-8851612 FORWARD</t>
  </si>
  <si>
    <t>at1g27730</t>
  </si>
  <si>
    <t>Symbols: STZ, ZAT10 | STZ (salt tolerance zinc finger); nucleic acid binding / transcription factor/ transcription repressor/ zinc ion binding | chr1:9648141-9649073 REVERSE</t>
  </si>
  <si>
    <t>at1g29600</t>
  </si>
  <si>
    <t>zinc finger (CCCH-type) family protein | chr1:10344046-10345651 FORWARD</t>
  </si>
  <si>
    <t>at1g34370</t>
  </si>
  <si>
    <t>Symbols: STOP1 | STOP1 (sensitive to proton rhizotoxicity 1); nucleic acid binding / transcription factor/ zinc ion binding | chr1:12550446-12552629 FORWARD</t>
  </si>
  <si>
    <t>at1g43850</t>
  </si>
  <si>
    <t>Symbols: SEU | SEU (seuss); DNA binding / protein binding / protein heterodimerization/ transcription cofactor | chr1:16617152-16622049 FORWARD</t>
  </si>
  <si>
    <t>at1g66140</t>
  </si>
  <si>
    <t>Symbols: ZFP4 | ZFP4 (ZINC FINGER PROTEIN 4); nucleic acid binding / transcription factor/ zinc ion binding | chr1:24619837-24622004 REVERSE</t>
  </si>
  <si>
    <t>at1g68130</t>
  </si>
  <si>
    <t>Symbols: AtIDD14 | AtIDD14 (Arabidopsis thaliana Indeterminate(ID)-Domain 14); nucleic acid binding / transcription factor/ zinc ion binding | chr1:25532244-25534586 FORWARD</t>
  </si>
  <si>
    <t>at1g75710</t>
  </si>
  <si>
    <t>zinc finger (C2H2 type) family protein | chr1:28428706-28431249 FORWARD</t>
  </si>
  <si>
    <t>at2g02070</t>
  </si>
  <si>
    <t>Symbols: AtIDD5 | AtIDD5 (Arabidopsis thaliana Indeterminate(ID)-Domain 5); nucleic acid binding / transcription factor/ zinc ion binding | chr2:505487-509425 FORWARD</t>
  </si>
  <si>
    <t>at2g02080</t>
  </si>
  <si>
    <t>Symbols: AtIDD4 | AtIDD4 (Arabidopsis thaliana Indeterminate(ID)-Domain 4); transcription factor | chr2:518159-521707 REVERSE</t>
  </si>
  <si>
    <t>at2g28200</t>
  </si>
  <si>
    <t>nucleic acid binding / transcription factor/ zinc ion binding | chr2:12024149-12025306 FORWARD</t>
  </si>
  <si>
    <t>at2g37430</t>
  </si>
  <si>
    <t>zinc finger (C2H2 type) family protein (ZAT11) | chr2:15706357-15707224 FORWARD</t>
  </si>
  <si>
    <t>at2g41940</t>
  </si>
  <si>
    <t>Symbols: ZFP8 | ZFP8 (ZINC FINGER PROTEIN 8); nucleic acid binding / transcription factor/ zinc ion binding | chr2:17507509-17508616 FORWARD</t>
  </si>
  <si>
    <t>at3g13810</t>
  </si>
  <si>
    <t>Symbols: AtIDD11 | AtIDD11 (Arabidopsis thaliana Indeterminate(ID)-Domain 11); nucleic acid binding / transcription factor/ zinc ion binding | chr3:4544490-4547410 FORWARD</t>
  </si>
  <si>
    <t>at3g19580</t>
  </si>
  <si>
    <t>Symbols: AZF2 | AZF2 (ARABIDOPSIS ZINC-FINGER PROTEIN 2); DNA binding / nucleic acid binding / transcription factor/ transcription repressor/ zinc ion binding | chr3:6803166-6804233 REVERSE</t>
  </si>
  <si>
    <t>at3g28210</t>
  </si>
  <si>
    <t>Symbols: PMZ | PMZ; zinc ion binding | chr3:10520509-10521532 FORWARD</t>
  </si>
  <si>
    <t>at3g46090</t>
  </si>
  <si>
    <t>Symbols: ZAT7 | ZAT7; nucleic acid binding / transcription factor/ zinc ion binding | chr3:16926216-16926850 REVERSE</t>
  </si>
  <si>
    <t>at3g52800</t>
  </si>
  <si>
    <t>zinc finger (AN1-like) family protein | chr3:19569311-19570682 FORWARD</t>
  </si>
  <si>
    <t>at3g53600</t>
  </si>
  <si>
    <t>zinc finger (C2H2 type) family protein | chr3:19875532-19876059 FORWARD</t>
  </si>
  <si>
    <t>at3g57670</t>
  </si>
  <si>
    <t>Symbols: NTT | NTT (NO TRANSMITTING TRACT); nucleic acid binding / transcription factor/ zinc ion binding | chr3:21370903-21373446 FORWARD</t>
  </si>
  <si>
    <t>at4g17810</t>
  </si>
  <si>
    <t>nucleic acid binding / transcription factor/ zinc ion binding | chr4:9906848-9907657 FORWARD</t>
  </si>
  <si>
    <t>at5g03150</t>
  </si>
  <si>
    <t>Symbols: JKD | JKD (JACKDAW); nucleic acid binding / protein binding / protein homodimerization/ transcription factor/ zinc ion binding | chr5:745644-749007 FORWARD</t>
  </si>
  <si>
    <t>at5g04340</t>
  </si>
  <si>
    <t>Symbols: C2H2, CZF2, ZAT6 | ZAT6 (ZINC FINGER OF ARABIDOPSIS THALIANA 6); nucleic acid binding / transcription factor/ zinc ion binding | chr5:1216131-1217106 REVERSE</t>
  </si>
  <si>
    <t>at5g10970</t>
  </si>
  <si>
    <t>zinc finger (C2H2 type) family protein | chr5:3469268-3470086 FORWARD</t>
  </si>
  <si>
    <t>at5g16540</t>
  </si>
  <si>
    <t>Symbols: ZFN3 | ZFN3 (ZINC FINGER NUCLEASE 3); DNA binding / nuclease/ nucleic acid binding | chr5:5403188-5405154 FORWARD</t>
  </si>
  <si>
    <t>at5g18550</t>
  </si>
  <si>
    <t>nucleic acid binding / zinc ion binding | chr5:6160178-6163130 FORWARD</t>
  </si>
  <si>
    <t>at5g22480</t>
  </si>
  <si>
    <t>zinc finger (ZPR1-type) family protein | chr5:7451505-7456685 REVERSE</t>
  </si>
  <si>
    <t>at5g43170</t>
  </si>
  <si>
    <t>Symbols: AZF3 | AZF3 (ARABIDOPSIS ZINC-FINGER PROTEIN 3); DNA binding / nucleic acid binding / transcription factor/ transcription repressor/ zinc ion binding | chr5:17330945-17331646 REVERSE</t>
  </si>
  <si>
    <t>at5g52010</t>
  </si>
  <si>
    <t>zinc finger (C2H2 type) family protein | chr5:21121483-21122985 REVERSE</t>
  </si>
  <si>
    <t>27.3.12</t>
  </si>
  <si>
    <t>RNA.regulation of transcription.C3H zinc finger family</t>
  </si>
  <si>
    <t>at2g19810</t>
  </si>
  <si>
    <t>zinc finger (CCCH-type) family protein | chr2:8550313-8551858 FORWARD</t>
  </si>
  <si>
    <t>at2g25900</t>
  </si>
  <si>
    <t>Symbols: ATCTH | ATCTH; transcription factor | chr2:11041718-11043171 FORWARD</t>
  </si>
  <si>
    <t>at2g35430</t>
  </si>
  <si>
    <t>zinc finger (CCCH-type) family protein | chr2:14900872-14902385 REVERSE</t>
  </si>
  <si>
    <t>at2g40140</t>
  </si>
  <si>
    <t>Symbols: CZF1, ZFAR1, SZF2, ATSZF2 | CZF1; transcription factor | chr2:16772073-16774657 FORWARD</t>
  </si>
  <si>
    <t>at3g02830</t>
  </si>
  <si>
    <t>Symbols: ZFN1 | ZFN1 (ZINC FINGER PROTEIN 1); DNA binding / nuclease/ nucleic acid binding | chr3:613802-616144 FORWARD</t>
  </si>
  <si>
    <t>at3g19360</t>
  </si>
  <si>
    <t>zinc finger (CCCH-type) family protein | chr3:6707241-6709028 FORWARD</t>
  </si>
  <si>
    <t>at3g55980</t>
  </si>
  <si>
    <t>Symbols: SZF1, ATSZF1 | SZF1 (SALT-INDUCIBLE ZINC FINGER 1); transcription factor | chr3:20776295-20778842 FORWARD</t>
  </si>
  <si>
    <t>at4g38890</t>
  </si>
  <si>
    <t>dihydrouridine synthase family protein | chr4:18135800-18139100 REVERSE</t>
  </si>
  <si>
    <t>at5g43630</t>
  </si>
  <si>
    <t>Symbols: TZP | TZP; DNA binding / nucleic acid binding / zinc ion binding | chr5:17526751-17530516 FORWARD</t>
  </si>
  <si>
    <t>at5g58620</t>
  </si>
  <si>
    <t>zinc finger (CCCH-type) family protein | chr5:23693340-23696222 FORWARD</t>
  </si>
  <si>
    <t>27.3.14</t>
  </si>
  <si>
    <t>RNA.regulation of transcription.CCAAT box binding factor family, HAP2</t>
  </si>
  <si>
    <t>at1g30500</t>
  </si>
  <si>
    <t>Symbols: NF-YA7 | NF-YA7 (NUCLEAR FACTOR Y, SUBUNIT A7); specific transcriptional repressor/ transcription factor | chr1:10804450-10806319 REVERSE</t>
  </si>
  <si>
    <t>27.3.15</t>
  </si>
  <si>
    <t>RNA.regulation of transcription.CCAAT box binding factor family, HAP3</t>
  </si>
  <si>
    <t>at4g14540</t>
  </si>
  <si>
    <t>Symbols: NF-YB3 | NF-YB3 (NUCLEAR FACTOR Y, SUBUNIT B3); transcription factor | chr4:8344616-8345218 FORWARD</t>
  </si>
  <si>
    <t>at5g47640</t>
  </si>
  <si>
    <t>Symbols: NF-YB2 | NF-YB2 (NUCLEAR FACTOR Y, SUBUNIT B2); transcription factor | chr5:19309227-19310272 FORWARD</t>
  </si>
  <si>
    <t>27.3.16</t>
  </si>
  <si>
    <t>RNA.regulation of transcription.CCAAT box binding factor family, HAP5</t>
  </si>
  <si>
    <t>at5g38140</t>
  </si>
  <si>
    <t>Symbols: NF-YC12 | NF-YC12 (NUCLEAR FACTOR Y, SUBUNIT C12); DNA binding / transcription factor | chr5:15220208-15222272 REVERSE</t>
  </si>
  <si>
    <t>27.3.17</t>
  </si>
  <si>
    <t>RNA.regulation of transcription.CPP(Zn),CPP1-related transcription factor family</t>
  </si>
  <si>
    <t>at2g20110</t>
  </si>
  <si>
    <t>tesmin/TSO1-like CXC domain-containing protein | chr2:8684496-8687218 FORWARD</t>
  </si>
  <si>
    <t>at3g22760</t>
  </si>
  <si>
    <t>Symbols: SOL1 | SOL1; transcription factor | chr3:8044455-8047530 FORWARD</t>
  </si>
  <si>
    <t>at3g22780</t>
  </si>
  <si>
    <t>Symbols: TSO1, ATTSO1 | TSO1 (CHINESE FOR 'UGLY'); transcription factor | chr3:8048802-8052260 FORWARD</t>
  </si>
  <si>
    <t>at5g25790</t>
  </si>
  <si>
    <t>transcription factor | chr5:8977100-8979259 REVERSE</t>
  </si>
  <si>
    <t>27.3.18</t>
  </si>
  <si>
    <t>RNA.regulation of transcription.E2F/DP transcription factor family</t>
  </si>
  <si>
    <t>at5g22220</t>
  </si>
  <si>
    <t>Symbols: E2F1, E2FB, ATE2FB | E2F1; DNA binding / protein binding / transcription factor | chr5:7360535-7364454 FORWARD</t>
  </si>
  <si>
    <t>27.3.19</t>
  </si>
  <si>
    <t>RNA.regulation of transcription.EIN3-like(EIL) transcription factor family</t>
  </si>
  <si>
    <t>at1g73730</t>
  </si>
  <si>
    <t>Symbols: EIL3, SLIM1 | EIL3 (ETHYLENE-INSENSITIVE3-LIKE3); DNA binding / transcription factor | chr1:27730031-27732514 REVERSE</t>
  </si>
  <si>
    <t>at2g27050</t>
  </si>
  <si>
    <t>Symbols: EIL1 | EIL1 (ETHYLENE-INSENSITIVE3-LIKE 1); transcription factor/ transcription regulator | chr2:11545753-11548293 FORWARD</t>
  </si>
  <si>
    <t>at3g20770</t>
  </si>
  <si>
    <t>Symbols: EIN3 | EIN3 (ETHYLENE-INSENSITIVE3); transcription factor | chr3:7260432-7263352 REVERSE</t>
  </si>
  <si>
    <t>27.3.20</t>
  </si>
  <si>
    <t>RNA.regulation of transcription.G2-like transcription factor family, GARP</t>
  </si>
  <si>
    <t>at1g14600</t>
  </si>
  <si>
    <t>DNA binding / transcription factor | chr1:5001011-5003370 REVERSE</t>
  </si>
  <si>
    <t>at1g25550</t>
  </si>
  <si>
    <t>myb family transcription factor | chr1:8976434-8978093 FORWARD</t>
  </si>
  <si>
    <t>at1g32240</t>
  </si>
  <si>
    <t>Symbols: KAN2 | KAN2 (KANADI 2); DNA binding / transcription factor | chr1:11625700-11630626 REVERSE</t>
  </si>
  <si>
    <t>at1g69580</t>
  </si>
  <si>
    <t>transcription factor | chr1:26171943-26173612 FORWARD</t>
  </si>
  <si>
    <t>at3g10760</t>
  </si>
  <si>
    <t>myb family transcription factor | chr3:3369580-3371227 FORWARD</t>
  </si>
  <si>
    <t>at3g25790</t>
  </si>
  <si>
    <t>myb family transcription factor | chr3:9413127-9415003 FORWARD</t>
  </si>
  <si>
    <t>at3g46640</t>
  </si>
  <si>
    <t>Symbols: PCL1, LUX | PCL1 (PHYTOCLOCK 1); DNA binding / transcription factor | chr3:17183090-17184464 FORWARD</t>
  </si>
  <si>
    <t>at4g35940</t>
  </si>
  <si>
    <t>unknown protein | chr4:17021672-17023764 FORWARD</t>
  </si>
  <si>
    <t>at4g37180</t>
  </si>
  <si>
    <t>myb family transcription factor | chr4:17504564-17506367 FORWARD</t>
  </si>
  <si>
    <t>at5g18240</t>
  </si>
  <si>
    <t>Symbols: MYR1, ATMYR1 | MYR1 (MYb-related protein 1); transcription factor | chr5:6028285-6030802 REVERSE</t>
  </si>
  <si>
    <t>at5g42630</t>
  </si>
  <si>
    <t>Symbols: KAN4, ATS | ATS (ABERRANT TESTA SHAPE); DNA binding / transcription factor | chr5:17073779-17075856 REVERSE</t>
  </si>
  <si>
    <t>at5g44190</t>
  </si>
  <si>
    <t>Symbols: GLK2, ATGLK2, GPRI2 | GLK2 (GOLDEN2-LIKE 2); DNA binding / transcription factor/ transcription regulator | chr5:17798369-17800824 FORWARD</t>
  </si>
  <si>
    <t>27.3.21</t>
  </si>
  <si>
    <t>RNA.regulation of transcription.GRAS transcription factor family</t>
  </si>
  <si>
    <t>at2g29065</t>
  </si>
  <si>
    <t>GRAS family transcription factor; CONTAINS InterPro DOMAIN/s: Transcription factor GRAS (InterPro:IPR005202); BEST Arabidopsis thaliana protein match is: GRAS family transcription factor (TAIR:AT1G07520.1).</t>
  </si>
  <si>
    <t>at4g17230</t>
  </si>
  <si>
    <t>Symbols: SCL13 | SCL13 (Scarecrow-like 13); transcription factor | chr4:9660985-9663774 REVERSE</t>
  </si>
  <si>
    <t>at5g17490</t>
  </si>
  <si>
    <t>Symbols: RGL3 | RGL3 (RGA-LIKE PROTEIN 3); transcription factor | chr5:5764063-5766077 REVERSE</t>
  </si>
  <si>
    <t>27.3.22</t>
  </si>
  <si>
    <t>RNA.regulation of transcription.HB,Homeobox transcription factor family</t>
  </si>
  <si>
    <t>at1g19700</t>
  </si>
  <si>
    <t>Symbols: BEL10, BLH10 | BEL10 (BEL1-LIKE HOMEODOMAIN 10); DNA binding / transcription factor | chr1:6809744-6812657 REVERSE</t>
  </si>
  <si>
    <t>at1g26960</t>
  </si>
  <si>
    <t>Symbols: AtHB23 | AtHB23 (ARABIDOPSIS THALIANA HOMEOBOX PROTEIN 23); DNA binding / transcription factor | chr1:9355920-9357460 FORWARD</t>
  </si>
  <si>
    <t>at1g52150</t>
  </si>
  <si>
    <t>Symbols: ATHB-15, ATHB15, CNA, ICU4 | ATHB-15; DNA binding / transcription factor | chr1:19409711-19414678 REVERSE</t>
  </si>
  <si>
    <t>at1g69780</t>
  </si>
  <si>
    <t>Symbols: ATHB13 | ATHB13; DNA binding / sequence-specific DNA binding / transcription factor | chr1:26258939-26260751 FORWARD</t>
  </si>
  <si>
    <t>at1g75410</t>
  </si>
  <si>
    <t>Symbols: BLH3 | BLH3 (BEL1-LIKE HOMEODOMAIN 3); DNA binding / transcription factor | chr1:28299792-28302603 REVERSE</t>
  </si>
  <si>
    <t>at2g22430</t>
  </si>
  <si>
    <t>Symbols: ATHB6 | ATHB6; DNA binding / protein binding / sequence-specific DNA binding / transcription activator/ transcription factor | chr2:9526095-9527830 REVERSE</t>
  </si>
  <si>
    <t>at2g27990</t>
  </si>
  <si>
    <t>Symbols: BLH8, PNF | BLH8 (BEL1-LIKE HOMEODOMAIN 8); DNA binding / transcription factor | chr2:11921433-11924698 REVERSE</t>
  </si>
  <si>
    <t>at2g34710</t>
  </si>
  <si>
    <t>Symbols: PHB, ATHB14, ATHB-14, PHB-1D | PHB (PHABULOSA); DNA binding / transcription factor | chr2:14639323-14644273 REVERSE</t>
  </si>
  <si>
    <t>at2g46680</t>
  </si>
  <si>
    <t>Symbols: ATHB-7, ATHB7 | ATHB-7 (ARABIDOPSIS THALIANA HOMEOBOX 7); transcription activator/ transcription factor | chr2:19165403-19166949 REVERSE</t>
  </si>
  <si>
    <t>at3g01470</t>
  </si>
  <si>
    <t>Symbols: ATHB-1, ATHB1, HD-ZIP-1, HAT5 | ATHB-1 (ARABIDOPSIS THALIANA HOMEOBOX 1); DNA binding / protein homodimerization/ sequence-specific DNA binding / transcription activator/ transcription factor | chr3:182396-184403 REVERSE</t>
  </si>
  <si>
    <t>at3g60390</t>
  </si>
  <si>
    <t>Symbols: HAT3 | HAT3 (HOMEOBOX-LEUCINE ZIPPER PROTEIN 3); transcription factor | chr3:22320595-22322586 REVERSE</t>
  </si>
  <si>
    <t>at3g61890</t>
  </si>
  <si>
    <t>Symbols: ATHB-12, ATHB12 | ATHB-12 (ARABIDOPSIS THALIANA HOMEOBOX 12); transcription activator/ transcription factor | chr3:22914154-22915325 REVERSE</t>
  </si>
  <si>
    <t>at4g00730</t>
  </si>
  <si>
    <t>Symbols: ANL2, AHDP | ANL2 (ANTHOCYANINLESS 2); transcription factor/ transcription regulator | chr4:299359-304508 REVERSE</t>
  </si>
  <si>
    <t>at4g17460</t>
  </si>
  <si>
    <t>Symbols: HAT1 | HAT1; DNA binding / transcription factor | chr4:9739663-9741146 FORWARD</t>
  </si>
  <si>
    <t>at4g21750</t>
  </si>
  <si>
    <t>Symbols: ATML1 | ATML1 (MERISTEM LAYER 1); DNA binding / sequence-specific DNA binding / transcription factor | chr4:11556059-11560733 FORWARD</t>
  </si>
  <si>
    <t>at4g34610</t>
  </si>
  <si>
    <t>Symbols: BLH6 | BLH6 (BELL1-LIKE HOMEODOMAIN 6); DNA binding / transcription factor | chr4:16530346-16533034 REVERSE</t>
  </si>
  <si>
    <t>at4g35550</t>
  </si>
  <si>
    <t>Symbols: HB-4, WOX13, ATWOX13 | WOX13 (WUSCHEL-RELATED HOMEOBOX 13); DNA binding / transcription factor | chr4:16875521-16877306 REVERSE</t>
  </si>
  <si>
    <t>at5g11060</t>
  </si>
  <si>
    <t>Symbols: KNAT4 | KNAT4 (KNOTTED1-LIKE HOMEOBOX GENE 4); transcription activator/ transcription factor | chr5:3510118-3513305 FORWARD</t>
  </si>
  <si>
    <t>at5g47370</t>
  </si>
  <si>
    <t>Symbols: HAT2 | HAT2; DNA binding / transcription factor/ transcription repressor | chr5:19216312-19217909 REVERSE</t>
  </si>
  <si>
    <t>27.3.23</t>
  </si>
  <si>
    <t>RNA.regulation of transcription.HSF,Heat-shock transcription factor family</t>
  </si>
  <si>
    <t>at1g77570</t>
  </si>
  <si>
    <t>DNA binding / transcription factor | chr1:29143350-29144003 FORWARD</t>
  </si>
  <si>
    <t>at2g26150</t>
  </si>
  <si>
    <t>Symbols: ATHSFA2, HSFA2 | ATHSFA2; DNA binding / transcription factor | chr2:11135682-11137396 FORWARD</t>
  </si>
  <si>
    <t>at3g02990</t>
  </si>
  <si>
    <t>Symbols: ATHSFA1E, HSFA1E | ATHSFA1E; DNA binding / transcription factor | chr3:673472-676403 FORWARD</t>
  </si>
  <si>
    <t>at3g24520</t>
  </si>
  <si>
    <t>Symbols: AT-HSFC1, HSFC1 | AT-HSFC1; DNA binding / transcription factor | chr3:8941066-8942874 FORWARD</t>
  </si>
  <si>
    <t>at4g17600</t>
  </si>
  <si>
    <t>Symbols: LIL3:1 | LIL3:1; transcription factor | chr4:9803705-9804872 FORWARD</t>
  </si>
  <si>
    <t>at4g17750</t>
  </si>
  <si>
    <t>Symbols: HSF1, HSFA1A, ATHSF1, ATHSFA1A | HSF1 (HEAT SHOCK FACTOR 1); DNA binding / protein binding / transcription factor | chr4:9869818-9871603 REVERSE</t>
  </si>
  <si>
    <t>at5g45710</t>
  </si>
  <si>
    <t>Symbols: AT-HSFA4C, RHA1, HSFA4C | RHA1 (ROOT HANDEDNESS 1); DNA binding / transcription factor | chr5:18540850-18542863 FORWARD</t>
  </si>
  <si>
    <t>27.3.24</t>
  </si>
  <si>
    <t>RNA.regulation of transcription.MADS box transcription factor family</t>
  </si>
  <si>
    <t>at1g59930</t>
  </si>
  <si>
    <t>unknown protein | chr1:22061083-22061481 REVERSE</t>
  </si>
  <si>
    <t>at4g24540</t>
  </si>
  <si>
    <t>Symbols: AGL24 | AGL24 (AGAMOUS-LIKE 24); protein binding / protein heterodimerization/ protein homodimerization/ sequence-specific DNA binding / transcription factor | chr4:12670965-12674072 REVERSE</t>
  </si>
  <si>
    <t>27.3.25</t>
  </si>
  <si>
    <t>RNA.regulation of transcription.MYB domain transcription factor family</t>
  </si>
  <si>
    <t>at1g09710</t>
  </si>
  <si>
    <t>DNA binding | chr1:3140872-3144370 FORWARD</t>
  </si>
  <si>
    <t>at1g13880</t>
  </si>
  <si>
    <t>ELM2 domain-containing protein | chr1:4748873-4751212 FORWARD</t>
  </si>
  <si>
    <t>at1g16490</t>
  </si>
  <si>
    <t>Symbols: ATMYB58, MYB58 | MYB58 (MYB DOMAIN PROTEIN 58); DNA binding / transcription activator/ transcription factor | chr1:5629655-5630995 REVERSE</t>
  </si>
  <si>
    <t>at1g18710</t>
  </si>
  <si>
    <t>Symbols: AtMYB47 | AtMYB47 (myb domain protein 47); DNA binding / transcription factor | chr1:6450594-6453114 FORWARD</t>
  </si>
  <si>
    <t>at1g22640</t>
  </si>
  <si>
    <t>Symbols: ATMYB3, MYB3 | MYB3 (MYB DOMAIN PROTEIN 3); DNA binding / transcription factor | chr1:8006195-8007428 FORWARD</t>
  </si>
  <si>
    <t>at1g48000</t>
  </si>
  <si>
    <t>Symbols: MYB112, AtMYB112 | MYB112 (myb domain protein 112); DNA binding / transcription factor | chr1:17704179-17706460 REVERSE</t>
  </si>
  <si>
    <t>at1g57560</t>
  </si>
  <si>
    <t>Symbols: AtMYB50 | AtMYB50 (myb domain protein 50); DNA binding / transcription factor | chr1:21316828-21318064 FORWARD</t>
  </si>
  <si>
    <t>at1g74080</t>
  </si>
  <si>
    <t>Symbols: ATMYB122, MYB122 | MYB122 (MYB DOMAIN PROTEIN 122); DNA binding / transcription factor | chr1:27855699-27857534 FORWARD</t>
  </si>
  <si>
    <t>at1g74430</t>
  </si>
  <si>
    <t>Symbols: MYB95, ATMYB95, ATMYBCP66 | MYB95 (myb domain protein 95); DNA binding / transcription factor | chr1:27975179-27977434 FORWARD</t>
  </si>
  <si>
    <t>at1g79180</t>
  </si>
  <si>
    <t>Symbols: ATMYB63, MYB63 | MYB63 (MYB DOMAIN PROTEIN 63); DNA binding / transcription activator/ transcription factor | chr1:29786495-29787802 FORWARD</t>
  </si>
  <si>
    <t>at2g03470</t>
  </si>
  <si>
    <t>myb family transcription factor / ELM2 domain-containing protein | chr2:1045456-1047684 REVERSE</t>
  </si>
  <si>
    <t>at2g16720</t>
  </si>
  <si>
    <t>Symbols: MYB7, ATMYB7, ATY49 | MYB7 (MYB DOMAIN PROTEIN 7); DNA binding / transcription factor | chr2:7255529-7256580 REVERSE</t>
  </si>
  <si>
    <t>at2g37630</t>
  </si>
  <si>
    <t>Symbols: ATPHAN, AS1, ATMYB91, MYB91 | AS1 (ASYMMETRIC LEAVES 1); DNA binding / protein homodimerization/ transcription factor | chr2:15781615-15783433 REVERSE</t>
  </si>
  <si>
    <t>at2g47190</t>
  </si>
  <si>
    <t>Symbols: ATMYB2, MYB2 | MYB2 (MYB DOMAIN PROTEIN 2); DNA binding / calmodulin binding / transcription activator/ transcription factor | chr2:19376202-19377531 FORWARD</t>
  </si>
  <si>
    <t>at3g05380</t>
  </si>
  <si>
    <t>Symbols: ALY2, ATALY2 | DNA binding / nucleic acid binding / transcription factor | chr3:1539582-1546396 FORWARD</t>
  </si>
  <si>
    <t>at3g06490</t>
  </si>
  <si>
    <t>Symbols: MYB108, AtMYB108, BOS1 | MYB108 (myb domain protein 108); DNA binding / transcription factor | chr3:2004144-2006624 FORWARD</t>
  </si>
  <si>
    <t>at3g09370</t>
  </si>
  <si>
    <t>Symbols: MYB3R-3 | MYB3R-3 (myb domain protein 3R-3); DNA binding / transcription factor | chr3:2879366-2882267 FORWARD</t>
  </si>
  <si>
    <t>at3g23250</t>
  </si>
  <si>
    <t>Symbols: MYB15, ATY19, ATMYB15 | MYB15 (MYB DOMAIN PROTEIN 15); DNA binding / transcription factor | chr3:8309209-8310826 FORWARD</t>
  </si>
  <si>
    <t>at3g28910</t>
  </si>
  <si>
    <t>Symbols: ATMYB30, MYB30 | MYB30 (MYB DOMAIN PROTEIN 30); DNA binding / transcription factor | chr3:10911157-10913190 FORWARD</t>
  </si>
  <si>
    <t>at3g46130</t>
  </si>
  <si>
    <t>Symbols: MYB111, ATMYB48, PFG3, ATMYB48-3 | MYB111 (MYB DOMAIN PROTEIN 111); DNA binding / transcription factor | chr3:16945433-16946376 FORWARD</t>
  </si>
  <si>
    <t>at4g01680</t>
  </si>
  <si>
    <t>Symbols: MYB55 | MYB55 (myb domain protein 55); DNA binding / transcription factor | chr4:716021-717415 REVERSE</t>
  </si>
  <si>
    <t>at4g05100</t>
  </si>
  <si>
    <t>Symbols: AtMYB74 | AtMYB74 (myb domain protein 74); DNA binding / transcription factor | chr4:2618454-2619887 FORWARD</t>
  </si>
  <si>
    <t>at4g21440</t>
  </si>
  <si>
    <t>Symbols: ATMYB102, ATM4 | ATMYB102 (ARABIDOPSIS MYB-LIKE 102); DNA binding / transcription factor | chr4:11418246-11419760 REVERSE</t>
  </si>
  <si>
    <t>at4g34990</t>
  </si>
  <si>
    <t>Symbols: AtMYB32 | AtMYB32 (myb domain protein 32); DNA binding / transcription factor | chr4:16661329-16662367 REVERSE</t>
  </si>
  <si>
    <t>at4g37260</t>
  </si>
  <si>
    <t>Symbols: MYB73, ATMYB73 | MYB73 (MYB DOMAIN PROTEIN 73); DNA binding / transcription factor | chr4:17540490-17541799 FORWARD</t>
  </si>
  <si>
    <t>at4g38620</t>
  </si>
  <si>
    <t>Symbols: ATMYB4, MYB4 | MYB4; DNA binding / transcription factor | chr4:18053551-18054999 FORWARD</t>
  </si>
  <si>
    <t>at5g07690</t>
  </si>
  <si>
    <t>Symbols: MYB29, ATMYB29, PMG2 | ATMYB29 (ARABIDOPSIS THALIANA MYB DOMAIN PROTEIN 29); DNA binding / transcription factor | chr5:2446764-2448543 FORWARD</t>
  </si>
  <si>
    <t>at5g11510</t>
  </si>
  <si>
    <t>Symbols: MYB3R-4, AtMYB3R4 | MYB3R-4 (myb domain protein 3R-4); DNA binding / transcription coactivator/ transcription factor | chr5:3679808-3684877 FORWARD</t>
  </si>
  <si>
    <t>at5g15310</t>
  </si>
  <si>
    <t>Symbols: ATMYB16, ATMIXTA | ATMYB16 (MYB DOMAIN PROTEIN 16); DNA binding / transcription factor | chr5:4974671-4976227 FORWARD</t>
  </si>
  <si>
    <t>at5g16600</t>
  </si>
  <si>
    <t>Symbols: MYB43, AtMYB43 | MYB43 (myb domain protein 43); DNA binding / transcription factor | chr5:5438291-5440245 FORWARD</t>
  </si>
  <si>
    <t>at5g40350</t>
  </si>
  <si>
    <t>Symbols: MYB24, AtMYB24 | MYB24 (myb domain protein 24); DNA binding / transcription factor | chr5:16138544-16141134 REVERSE</t>
  </si>
  <si>
    <t>at5g55020</t>
  </si>
  <si>
    <t>Symbols: ATMYB120, MYB120 | MYB120 (MYB DOMAIN PROTEIN 120); DNA binding / transcription factor | chr5:22324599-22326248 REVERSE</t>
  </si>
  <si>
    <t>at5g61420</t>
  </si>
  <si>
    <t>Symbols: MYB28, HAG1 | MYB28 (myb domain protein 28); DNA binding / transcription factor | chr5:24689151-24690797 REVERSE</t>
  </si>
  <si>
    <t>at5g62470</t>
  </si>
  <si>
    <t>Symbols: MYB96 | MYB96 (myb domain protein 96); DNA binding / transcription factor | chr5:25078991-25081101 REVERSE</t>
  </si>
  <si>
    <t>at5g67300</t>
  </si>
  <si>
    <t>Symbols: ATMYBR1, ATMYB44, MYBR1 | MYBR1 (MYB DOMAIN PROTEIN R1); DNA binding / transcription factor | chr5:26854022-26856006 FORWARD</t>
  </si>
  <si>
    <t>27.3.26</t>
  </si>
  <si>
    <t>RNA.regulation of transcription.MYB-related transcription factor family</t>
  </si>
  <si>
    <t>at1g01060</t>
  </si>
  <si>
    <t>Symbols: LHY, LHY1 | LHY (LATE ELONGATED HYPOCOTYL); DNA binding / transcription factor | chr1:33666-37840 REVERSE</t>
  </si>
  <si>
    <t>at1g01520</t>
  </si>
  <si>
    <t>myb family transcription factor | chr1:190596-192139 FORWARD</t>
  </si>
  <si>
    <t>at1g18330</t>
  </si>
  <si>
    <t>Symbols: EPR1 | EPR1 (EARLY-PHYTOCHROME-RESPONSIVE1); DNA binding / transcription factor | chr1:6305971-6308010 REVERSE</t>
  </si>
  <si>
    <t>at1g19000</t>
  </si>
  <si>
    <t>myb family transcription factor | chr1:6560795-6562786 REVERSE</t>
  </si>
  <si>
    <t>at1g49010</t>
  </si>
  <si>
    <t>myb family transcription factor | chr1:18132645-18133925 FORWARD</t>
  </si>
  <si>
    <t>at1g49950</t>
  </si>
  <si>
    <t>Symbols: TRB1, ATTRB1 | DNA-binding protein, putative | chr1:18494115-18497187 REVERSE</t>
  </si>
  <si>
    <t>at1g70000</t>
  </si>
  <si>
    <t>DNA-binding family protein | chr1:26363278-26364699 REVERSE</t>
  </si>
  <si>
    <t>at1g74840</t>
  </si>
  <si>
    <t>myb family transcription factor | chr1:28115897-28117405 REVERSE</t>
  </si>
  <si>
    <t>at1g75250</t>
  </si>
  <si>
    <t>Symbols: ATRL6 | ATRL6 (ARABIDOPSIS RAD-LIKE 6); transcription factor | chr1:28245073-28245453 REVERSE</t>
  </si>
  <si>
    <t>at2g30420</t>
  </si>
  <si>
    <t>Symbols: ETC2 | ETC2; DNA binding / transcription factor | chr2:12960827-12962162 REVERSE</t>
  </si>
  <si>
    <t>at2g38090</t>
  </si>
  <si>
    <t>myb family transcription factor | chr2:15944711-15947085 FORWARD</t>
  </si>
  <si>
    <t>at2g46830</t>
  </si>
  <si>
    <t>Symbols: CCA1 | CCA1 (CIRCADIAN CLOCK ASSOCIATED 1); DNA binding / transcription activator/ transcription factor/ transcription repressor | chr2:19245672-19248909 FORWARD</t>
  </si>
  <si>
    <t>at3g16350</t>
  </si>
  <si>
    <t>myb family transcription factor | chr3:5547718-5549660 FORWARD</t>
  </si>
  <si>
    <t>at5g04760</t>
  </si>
  <si>
    <t>myb family transcription factor | chr5:1373530-1374787 REVERSE</t>
  </si>
  <si>
    <t>at5g37260</t>
  </si>
  <si>
    <t>Symbols: RVE2, CIR1 | RVE2 (REVEILLE 2); DNA binding / transcription factor | chr5:14751344-14753088 REVERSE</t>
  </si>
  <si>
    <t>at5g53200</t>
  </si>
  <si>
    <t>Symbols: TRY | TRY (TRIPTYCHON); DNA binding / transcription factor | chr5:21582774-21584145 FORWARD</t>
  </si>
  <si>
    <t>at5g56840</t>
  </si>
  <si>
    <t>DNA-binding family protein | chr5:22980693-22982342 FORWARD</t>
  </si>
  <si>
    <t>27.3.27</t>
  </si>
  <si>
    <t>RNA.regulation of transcription.NAC domain transcription factor family</t>
  </si>
  <si>
    <t>at1g19040</t>
  </si>
  <si>
    <t>transcription factor | chr1:6576895-6577413 FORWARD</t>
  </si>
  <si>
    <t>at2g33480</t>
  </si>
  <si>
    <t>Symbols: ANAC041 | ANAC041 (Arabidopsis NAC domain containing protein 41); transcription factor | chr2:14181186-14182402 FORWARD</t>
  </si>
  <si>
    <t>at3g04070</t>
  </si>
  <si>
    <t>Symbols: anac047 | anac047 (Arabidopsis NAC domain containing protein 47); transcription factor | chr3:1061526-1063103 REVERSE</t>
  </si>
  <si>
    <t>at3g13000</t>
  </si>
  <si>
    <t>transcription factor | chr3:4157968-4162065 REVERSE</t>
  </si>
  <si>
    <t>at3g15500</t>
  </si>
  <si>
    <t>Symbols: ATNAC3, ANAC055 | ANAC055 (ARABIDOPSIS NAC DOMAIN CONTAINING PROTEIN 55); transcription factor | chr3:5234617-5236088 FORWARD</t>
  </si>
  <si>
    <t>at3g15510</t>
  </si>
  <si>
    <t>Symbols: ATNAC2, ANAC056, NARS1 | ATNAC2 (ARABIDOPSIS NAC DOMAIN CONTAINING PROTEIN 2); transcription factor | chr3:5243510-5245382 FORWARD</t>
  </si>
  <si>
    <t>at5g24590</t>
  </si>
  <si>
    <t>Symbols: ANAC091, TIP | TIP (TCV-INTERACTING PROTEIN); transcription coactivator/ transcription factor | chr5:8416662-8418933 REVERSE</t>
  </si>
  <si>
    <t>27.3.29</t>
  </si>
  <si>
    <t>RNA.regulation of transcription.TCP transcription factor family</t>
  </si>
  <si>
    <t>at1g35560</t>
  </si>
  <si>
    <t>TCP family transcription factor, putative | chr1:13115826-13117235 REVERSE</t>
  </si>
  <si>
    <t>at1g58100</t>
  </si>
  <si>
    <t>TCP family transcription factor, putative | chr1:21512384-21514013 REVERSE</t>
  </si>
  <si>
    <t>at1g69690</t>
  </si>
  <si>
    <t>TCP family transcription factor, putative | chr1:26216224-26217851 FORWARD</t>
  </si>
  <si>
    <t>at2g31070</t>
  </si>
  <si>
    <t>Symbols: TCP10 | TCP10 (TCP DOMAIN PROTEIN 10); transcription factor | chr2:13220478-13222609 REVERSE</t>
  </si>
  <si>
    <t>at3g02150</t>
  </si>
  <si>
    <t>Symbols: PTF1, TFPD | PTF1 (PLASTID TRANSCRIPTION FACTOR 1); transcription factor | chr3:391057-392741 FORWARD</t>
  </si>
  <si>
    <t>at3g27010</t>
  </si>
  <si>
    <t>Symbols: AT-TCP20, PCF1, TCP20 | AT-TCP20; transcription factor | chr3:9957376-9958898 REVERSE</t>
  </si>
  <si>
    <t>at4g18390</t>
  </si>
  <si>
    <t>TCP family transcription factor, putative | chr4:10162953-10165562 REVERSE</t>
  </si>
  <si>
    <t>at5g23280</t>
  </si>
  <si>
    <t>TCP family transcription factor, putative | chr5:7842971-7844275 FORWARD</t>
  </si>
  <si>
    <t>27.3.30</t>
  </si>
  <si>
    <t>RNA.regulation of transcription.Trihelix, Triple-Helix transcription factor family</t>
  </si>
  <si>
    <t>at1g11850</t>
  </si>
  <si>
    <t>unknown protein | chr1:3999202-3999876 FORWARD</t>
  </si>
  <si>
    <t>at1g33240</t>
  </si>
  <si>
    <t>Symbols: AT-GTL1, AT-GTL2 | AT-GTL1 (GT2-LIKE 1); DNA binding / transcription factor | chr1:12051471-12054546 REVERSE</t>
  </si>
  <si>
    <t>at2g35640</t>
  </si>
  <si>
    <t>hydroxyproline-rich glycoprotein family protein | chr2:14982835-14984182 FORWARD</t>
  </si>
  <si>
    <t>at2g38250</t>
  </si>
  <si>
    <t>DNA-binding protein-related | chr2:16018357-16019500 FORWARD</t>
  </si>
  <si>
    <t>at2g44730</t>
  </si>
  <si>
    <t>transcription factor | chr2:18437333-18438565 REVERSE</t>
  </si>
  <si>
    <t>at3g01560</t>
  </si>
  <si>
    <t>proline-rich family protein | chr3:219582-221879 FORWARD</t>
  </si>
  <si>
    <t>at3g10040</t>
  </si>
  <si>
    <t>transcription factor | chr3:3096415-3098071 REVERSE</t>
  </si>
  <si>
    <t>at3g14180</t>
  </si>
  <si>
    <t>transcription factor | chr3:4707113-4708848 REVERSE</t>
  </si>
  <si>
    <t>at3g54390</t>
  </si>
  <si>
    <t>transcription factor | chr3:20137741-20139142 REVERSE</t>
  </si>
  <si>
    <t>at4g17050</t>
  </si>
  <si>
    <t>Symbols: UGLYAH | UGLYAH (UREIDOGLYCINE AMINOHYDROLASE); transcription factor | chr4:9589567-9592587 FORWARD</t>
  </si>
  <si>
    <t>at5g01380</t>
  </si>
  <si>
    <t>transcription factor | chr5:155639-157601 REVERSE</t>
  </si>
  <si>
    <t>at5g05550</t>
  </si>
  <si>
    <t>transcription factor | chr5:1639032-1640606 REVERSE</t>
  </si>
  <si>
    <t>at5g14540</t>
  </si>
  <si>
    <t>proline-rich family protein | chr5:4687147-4689674 REVERSE</t>
  </si>
  <si>
    <t>at5g28300</t>
  </si>
  <si>
    <t>trihelix DNA-binding protein, putative | chr5:10292651-10295283 REVERSE</t>
  </si>
  <si>
    <t>27.3.32</t>
  </si>
  <si>
    <t>RNA.regulation of transcription.WRKY domain transcription factor family</t>
  </si>
  <si>
    <t>at1g13960</t>
  </si>
  <si>
    <t>Symbols: WRKY4 | WRKY4; DNA binding / transcription factor | chr1:4776605-4779400 FORWARD</t>
  </si>
  <si>
    <t>at1g18860</t>
  </si>
  <si>
    <t>Symbols: WRKY61, ATWRKY61 | WRKY61; transcription factor | chr1:6509492-6511227 FORWARD</t>
  </si>
  <si>
    <t>at1g29280</t>
  </si>
  <si>
    <t>Symbols: WRKY65, ATWRKY65 | WRKY65; transcription factor | chr1:10236367-10237467 FORWARD</t>
  </si>
  <si>
    <t>at1g62300</t>
  </si>
  <si>
    <t>Symbols: WRKY6, ATWRKY6 | WRKY6; transcription factor | chr1:23016683-23019279 REVERSE</t>
  </si>
  <si>
    <t>at1g66600</t>
  </si>
  <si>
    <t>Symbols: WRKY63, ATWRKY63 | WRKY63; transcription factor | chr1:24848320-24849364 FORWARD</t>
  </si>
  <si>
    <t>at1g69810</t>
  </si>
  <si>
    <t>Symbols: WRKY36, ATWRKY36 | WRKY36; transcription factor | chr1:26277238-26279118 REVERSE</t>
  </si>
  <si>
    <t>at1g80840</t>
  </si>
  <si>
    <t>Symbols: WRKY40, ATWRKY40 | WRKY40; transcription factor | chr1:30383691-30385499 FORWARD</t>
  </si>
  <si>
    <t>at2g03340</t>
  </si>
  <si>
    <t>Symbols: WRKY3 | WRKY3; transcription factor | chr2:1014350-1017148 REVERSE</t>
  </si>
  <si>
    <t>at2g23320</t>
  </si>
  <si>
    <t>Symbols: WRKY15 | WRKY15; calmodulin binding / transcription factor | chr2:9924933-9926372 FORWARD</t>
  </si>
  <si>
    <t>at2g24570</t>
  </si>
  <si>
    <t>Symbols: WRKY17, ATWRKY17 | WRKY17; calmodulin binding / transcription factor | chr2:10437398-10439298 REVERSE</t>
  </si>
  <si>
    <t>at2g30250</t>
  </si>
  <si>
    <t>Symbols: WRKY25, ATWRKY25 | WRKY25; transcription factor | chr2:12903236-12905198 REVERSE</t>
  </si>
  <si>
    <t>at2g38470</t>
  </si>
  <si>
    <t>Symbols: WRKY33, ATWRKY33 | WRKY33; transcription factor | chr2:16108361-16110766 FORWARD</t>
  </si>
  <si>
    <t>at2g40740</t>
  </si>
  <si>
    <t>Symbols: WRKY55, ATWRKY55 | WRKY55; transcription factor | chr2:16997177-16999277 FORWARD</t>
  </si>
  <si>
    <t>at2g46400</t>
  </si>
  <si>
    <t>Symbols: WRKY46, ATWRKY46 | WRKY46; transcription factor | chr2:19043414-19044826 REVERSE</t>
  </si>
  <si>
    <t>at2g47260</t>
  </si>
  <si>
    <t>Symbols: WRKY23, ATWRKY23 | WRKY23; transcription factor | chr2:19404820-19407084 REVERSE</t>
  </si>
  <si>
    <t>at3g04670</t>
  </si>
  <si>
    <t>Symbols: WRKY39, ATWRKY39 | WRKY39; calmodulin binding / transcription factor | chr3:1266295-1268287 REVERSE</t>
  </si>
  <si>
    <t>at3g56400</t>
  </si>
  <si>
    <t>Symbols: WRKY70, ATWRKY70 | WRKY70; transcription factor/ transcription repressor | chr3:20908928-20910481 REVERSE</t>
  </si>
  <si>
    <t>at3g58710</t>
  </si>
  <si>
    <t>Symbols: WRKY69, ATWRKY69 | WRKY69; transcription factor | chr3:21715007-21716916 FORWARD</t>
  </si>
  <si>
    <t>at4g01250</t>
  </si>
  <si>
    <t>Symbols: WRKY22, AtWRKY22 | WRKY22; transcription factor | chr4:522604-524216 REVERSE</t>
  </si>
  <si>
    <t>at4g01720</t>
  </si>
  <si>
    <t>Symbols: WRKY47, AtWRKY47 | WRKY47; transcription factor | chr4:744921-748554 FORWARD</t>
  </si>
  <si>
    <t>at4g18170</t>
  </si>
  <si>
    <t>Symbols: WRKY28, ATWRKY28 | WRKY28; transcription factor | chr4:10061373-10062841 FORWARD</t>
  </si>
  <si>
    <t>at4g23550</t>
  </si>
  <si>
    <t>Symbols: WRKY29, ATWRKY29 | WRKY29; transcription factor | chr4:12291820-12293096 FORWARD</t>
  </si>
  <si>
    <t>at4g23810</t>
  </si>
  <si>
    <t>Symbols: WRKY53, ATWRKY53 | WRKY53; DNA binding / protein binding / transcription activator/ transcription factor | chr4:12392370-12393982 REVERSE</t>
  </si>
  <si>
    <t>at4g24240</t>
  </si>
  <si>
    <t>Symbols: WRKY7, ATWRKY7 | WRKY7; calmodulin binding / transcription factor | chr4:12571766-12573725 FORWARD</t>
  </si>
  <si>
    <t>at4g31550</t>
  </si>
  <si>
    <t>Symbols: WRKY11, ATWRKY11 | WRKY11; calmodulin binding / transcription factor | chr4:15289947-15291539 REVERSE</t>
  </si>
  <si>
    <t>at4g31800</t>
  </si>
  <si>
    <t>Symbols: WRKY18, ATWRKY18 | WRKY18; transcription factor | chr4:15383201-15385029 FORWARD</t>
  </si>
  <si>
    <t>at4g31805</t>
  </si>
  <si>
    <t>WRKY family transcription factor | chr4:15385280-15386982 FORWARD</t>
  </si>
  <si>
    <t>at5g01900</t>
  </si>
  <si>
    <t>Symbols: WRKY62, ATWRKY62 | WRKY62; transcription factor | chr5:351008-352069 REVERSE</t>
  </si>
  <si>
    <t>at5g07100</t>
  </si>
  <si>
    <t>Symbols: WRKY26 | WRKY26; transcription factor | chr5:2204248-2205811 FORWARD</t>
  </si>
  <si>
    <t>at5g13080</t>
  </si>
  <si>
    <t>Symbols: WRKY75, ATWRKY75 | WRKY75; transcription factor | chr5:4149740-4151150 REVERSE</t>
  </si>
  <si>
    <t>at5g24110</t>
  </si>
  <si>
    <t>Symbols: WRKY30, ATWRKY30 | WRKY30; transcription factor | chr5:8153115-8154709 REVERSE</t>
  </si>
  <si>
    <t>at5g46350</t>
  </si>
  <si>
    <t>Symbols: WRKY8, ATWRKY8 | WRKY8; transcription factor | chr5:18801218-18804043 REVERSE</t>
  </si>
  <si>
    <t>at5g49520</t>
  </si>
  <si>
    <t>Symbols: WRKY48, ATWRKY48 | WRKY48; transcription factor | chr5:20090776-20093346 FORWARD</t>
  </si>
  <si>
    <t>at5g64810</t>
  </si>
  <si>
    <t>Symbols: WRKY51, ATWRKY51 | WRKY51; transcription factor | chr5:25908413-25909803 FORWARD</t>
  </si>
  <si>
    <t>27.3.34</t>
  </si>
  <si>
    <t>RNA.regulation of transcription.Orphan family</t>
  </si>
  <si>
    <t>at3g16000</t>
  </si>
  <si>
    <t>Symbols: MFP1 | MFP1 (MAR BINDING FILAMENT-LIKE PROTEIN 1); DNA binding | chr3:5430889-5433817 REVERSE</t>
  </si>
  <si>
    <t>at4g18460</t>
  </si>
  <si>
    <t>D-Tyr-tRNA(Tyr) deacylase family protein | chr4:10195537-10196796 REVERSE</t>
  </si>
  <si>
    <t>at5g57180</t>
  </si>
  <si>
    <t>Symbols: CIA2 | CIA2 (CHLOROPLAST IMPORT APPARATUS 2); transcription regulator | chr5:23168018-23170999 FORWARD</t>
  </si>
  <si>
    <t>27.3.35</t>
  </si>
  <si>
    <t>RNA.regulation of transcription.bZIP transcription factor family</t>
  </si>
  <si>
    <t>at1g42990</t>
  </si>
  <si>
    <t>Symbols: ATBZIP60, BZIP60 | ATBZIP60 (BASIC REGION/LEUCINE ZIPPER MOTIF 60); DNA binding / transcription factor | chr1:16135852-16137463 REVERSE</t>
  </si>
  <si>
    <t>at1g77920</t>
  </si>
  <si>
    <t>bZIP family transcription factor | chr1:29298243-29300863 FORWARD</t>
  </si>
  <si>
    <t>at2g22850</t>
  </si>
  <si>
    <t>Symbols: AtbZIP6 | AtbZIP6 (Arabidopsis thaliana basic leucine-zipper 6); DNA binding / transcription factor | chr2:9732475-9733342 REVERSE</t>
  </si>
  <si>
    <t>at2g36270</t>
  </si>
  <si>
    <t>Symbols: ABI5, GIA1 | ABI5 (ABA INSENSITIVE 5); DNA binding / transcription activator/ transcription factor | chr2:15204764-15207528 REVERSE</t>
  </si>
  <si>
    <t>at2g40950</t>
  </si>
  <si>
    <t>Symbols: BZIP17 | BZIP17; DNA binding / transcription activator/ transcription factor | chr2:17087620-17090424 REVERSE</t>
  </si>
  <si>
    <t>at2g42380</t>
  </si>
  <si>
    <t>Symbols: ATBZIP34, BZIP34 | bZIP transcription factor family protein | chr2:17646900-17648945 REVERSE</t>
  </si>
  <si>
    <t>at2g46270</t>
  </si>
  <si>
    <t>Symbols: GBF3 | GBF3 (G-BOX BINDING FACTOR 3); sequence-specific DNA binding / transcription factor | chr2:19000191-19003403 FORWARD</t>
  </si>
  <si>
    <t>at3g10800</t>
  </si>
  <si>
    <t>Symbols: BZIP28 | BZIP28; DNA binding / transcription factor | chr3:3379254-3381621 FORWARD</t>
  </si>
  <si>
    <t>at3g54620</t>
  </si>
  <si>
    <t>Symbols: ATBZIP25, BZO2H4, BZIP25 | BZIP25 (BASIC LEUCINE ZIPPER 25); protein heterodimerization/ transcription factor | chr3:20217897-20220410 REVERSE</t>
  </si>
  <si>
    <t>at3g58120</t>
  </si>
  <si>
    <t>Symbols: ATBZIP61, BZIP61 | BZIP61; DNA binding / transcription activator/ transcription factor | chr3:21520974-21523327 REVERSE</t>
  </si>
  <si>
    <t>at3g62420</t>
  </si>
  <si>
    <t>Symbols: ATBZIP53 | ATBZIP53 (BASIC REGION/LEUCINE ZIPPER MOTIF 53); DNA binding / protein heterodimerization/ sequence-specific DNA binding / transcription factor | chr3:23091586-23092850 REVERSE</t>
  </si>
  <si>
    <t>at4g36730</t>
  </si>
  <si>
    <t>Symbols: GBF1 | GBF1; sequence-specific DNA binding / transcription factor | chr4:17309612-17312488 REVERSE</t>
  </si>
  <si>
    <t>at4g37730</t>
  </si>
  <si>
    <t>Symbols: AtbZIP7 | AtbZIP7 (Arabidopsis thaliana basic leucine-zipper 7); DNA binding / transcription factor | chr4:17723666-17724915 FORWARD</t>
  </si>
  <si>
    <t>at5g04840</t>
  </si>
  <si>
    <t>bZIP protein | chr5:1405294-1407934 FORWARD</t>
  </si>
  <si>
    <t>at5g06950</t>
  </si>
  <si>
    <t>Symbols: AHBP-1B, TGA2 | AHBP-1B; DNA binding / transcription activator/ transcription factor/ transcription repressor | chr5:2151025-2154553 FORWARD</t>
  </si>
  <si>
    <t>at5g11260</t>
  </si>
  <si>
    <t>Symbols: HY5, TED 5 | HY5 (ELONGATED HYPOCOTYL 5); DNA binding / double-stranded DNA binding / transcription factor | chr5:3593380-3594992 REVERSE</t>
  </si>
  <si>
    <t>at5g15830</t>
  </si>
  <si>
    <t>Symbols: AtbZIP3 | AtbZIP3 (Arabidopsis thaliana basic leucine-zipper 3); DNA binding / transcription factor | chr5:5168543-5169361 FORWARD</t>
  </si>
  <si>
    <t>at5g28770</t>
  </si>
  <si>
    <t>Symbols: BZO2H3 | BZO2H3; DNA binding / protein heterodimerization/ transcription factor | chr5:10796459-10798222 REVERSE</t>
  </si>
  <si>
    <t>at5g44080</t>
  </si>
  <si>
    <t>bZIP transcription factor family protein | chr5:17738652-17739873 REVERSE</t>
  </si>
  <si>
    <t>27.3.36</t>
  </si>
  <si>
    <t>RNA.regulation of transcription.Argonaute</t>
  </si>
  <si>
    <t>at2g27040</t>
  </si>
  <si>
    <t>Symbols: AGO4, OCP11 | AGO4 (ARGONAUTE 4); nucleic acid binding | chr2:11536534-11542357 REVERSE</t>
  </si>
  <si>
    <t>27.3.37</t>
  </si>
  <si>
    <t>RNA.regulation of transcription.AS2,Lateral Organ Boundaries Gene Family</t>
  </si>
  <si>
    <t>at1g31320</t>
  </si>
  <si>
    <t>Symbols: LBD4 | LBD4 (LOB DOMAIN-CONTAINING PROTEIN 4) | chr1:11213017-11214382 FORWARD</t>
  </si>
  <si>
    <t>at3g02550</t>
  </si>
  <si>
    <t>Symbols: LBD41 | LBD41 (LOB DOMAIN-CONTAINING PROTEIN 41) | chr3:536505-537998 REVERSE</t>
  </si>
  <si>
    <t>at3g11090</t>
  </si>
  <si>
    <t>Symbols: LBD21 | LBD21 (LOB DOMAIN-CONTAINING PROTEIN 21) | chr3:3475002-3475604 FORWARD</t>
  </si>
  <si>
    <t>at3g49940</t>
  </si>
  <si>
    <t>Symbols: LBD38 | LBD38 (LOB DOMAIN-CONTAINING PROTEIN 38) | chr3:18514343-18515475 FORWARD</t>
  </si>
  <si>
    <t>27.3.39</t>
  </si>
  <si>
    <t>RNA.regulation of transcription.AtSR Transcription Factor family</t>
  </si>
  <si>
    <t>at2g22300</t>
  </si>
  <si>
    <t>Symbols: CAMTA3, SR1 | SR1 (SIGNAL RESPONSIVE 1); calmodulin binding / transcription regulator | chr2:9471388-9476646 FORWARD</t>
  </si>
  <si>
    <t>27.3.40</t>
  </si>
  <si>
    <t>RNA.regulation of transcription.Aux/IAA family</t>
  </si>
  <si>
    <t>at1g04100</t>
  </si>
  <si>
    <t>Symbols: IAA10 | IAA10; transcription factor | chr1:1059506-1061191 FORWARD</t>
  </si>
  <si>
    <t>at1g04250</t>
  </si>
  <si>
    <t>Symbols: AXR3, IAA17 | AXR3 (AUXIN RESISTANT 3); transcription factor | chr1:1136258-1138613 FORWARD</t>
  </si>
  <si>
    <t>at1g04550</t>
  </si>
  <si>
    <t>Symbols: IAA12, BDL | IAA12 (AUXIN-INDUCED PROTEIN 12); transcription factor/ transcription repressor | chr1:1240375-1242121 FORWARD</t>
  </si>
  <si>
    <t>at1g51950</t>
  </si>
  <si>
    <t>Symbols: IAA18 | IAA18 (INDOLE-3-ACETIC ACID INDUCIBLE 18); transcription factor | chr1:19305315-19307510 FORWARD</t>
  </si>
  <si>
    <t>at1g52830</t>
  </si>
  <si>
    <t>Symbols: IAA6, SHY1 | IAA6 (INDOLE-3-ACETIC ACID 6); transcription factor | chr1:19672496-19673644 REVERSE</t>
  </si>
  <si>
    <t>at2g22670</t>
  </si>
  <si>
    <t>Symbols: IAA8 | IAA8; transcription factor | chr2:9636440-9638683 FORWARD</t>
  </si>
  <si>
    <t>at2g33310</t>
  </si>
  <si>
    <t>Symbols: IAA13 | IAA13; transcription factor | chr2:14114281-14115969 REVERSE</t>
  </si>
  <si>
    <t>at3g04730</t>
  </si>
  <si>
    <t>Symbols: IAA16 | IAA16; transcription factor | chr3:1288612-1290602 REVERSE</t>
  </si>
  <si>
    <t>at3g15540</t>
  </si>
  <si>
    <t>Symbols: IAA19, MSG2 | IAA19 (INDOLE-3-ACETIC ACID INDUCIBLE 19); transcription factor | chr3:5264024-5265678 FORWARD</t>
  </si>
  <si>
    <t>at3g16500</t>
  </si>
  <si>
    <t>Symbols: PAP1, IAA26 | PAP1 (PHYTOCHROME-ASSOCIATED PROTEIN 1); transcription factor | chr3:5612500-5614410 REVERSE</t>
  </si>
  <si>
    <t>at3g23030</t>
  </si>
  <si>
    <t>Symbols: IAA2 | IAA2 (INDOLE-3-ACETIC ACID INDUCIBLE 2); transcription factor | chr3:8180768-8181800 REVERSE</t>
  </si>
  <si>
    <t>at4g14550</t>
  </si>
  <si>
    <t>Symbols: IAA14, SLR | IAA14 (INDOLE-3-ACETIC ACID INDUCIBLE 14); protein binding / transcription factor/ transcription repressor | chr4:8347822-8350019 REVERSE</t>
  </si>
  <si>
    <t>at4g32280</t>
  </si>
  <si>
    <t>Symbols: IAA29 | IAA29 (INDOLE-3-ACETIC ACID INDUCIBLE 29); transcription factor | chr4:15583387-15584769 FORWARD</t>
  </si>
  <si>
    <t>at5g43700</t>
  </si>
  <si>
    <t>Symbols: ATAUX2-11, IAA4 | ATAUX2-11 (AUXIN INDUCIBLE 2-11); DNA binding / transcription factor | chr5:17550233-17551581 FORWARD</t>
  </si>
  <si>
    <t>27.3.41</t>
  </si>
  <si>
    <t>RNA.regulation of transcription.B3 transcription factor family</t>
  </si>
  <si>
    <t>at1g49480</t>
  </si>
  <si>
    <t>Symbols: RTV1 | RTV1 (related to vernalization1 1); DNA binding / transcription factor | chr1:18314178-18316645 REVERSE</t>
  </si>
  <si>
    <t>at2g24645</t>
  </si>
  <si>
    <t>Transcriptional factor B3 family protein; FUNCTIONS IN: DNA binding; INVOLVED IN: regulation of transcription, DNA-dependent; CONTAINS InterPro DOMAIN/s: Transcriptional factor B3 (InterPro:IPR003340); BEST Arabidopsis thaliana protein match is: Transcriptional factor B3 family protein (TAIR:AT4G00260.1).</t>
  </si>
  <si>
    <t>at2g24650</t>
  </si>
  <si>
    <t>DNA binding / transcription factor | chr2:10480728-10487571 REVERSE</t>
  </si>
  <si>
    <t>at4g31650</t>
  </si>
  <si>
    <t>transcriptional factor B3 family protein | chr4:15331140-15333321 FORWARD</t>
  </si>
  <si>
    <t>at4g34400</t>
  </si>
  <si>
    <t>DNA binding / transcription factor | chr4:16445208-16447773 FORWARD</t>
  </si>
  <si>
    <t>27.3.42</t>
  </si>
  <si>
    <t>RNA.regulation of transcription.Bromodomain proteins</t>
  </si>
  <si>
    <t>at1g76380</t>
  </si>
  <si>
    <t>DNA-binding bromodomain-containing protein | chr1:28651154-28654577 REVERSE</t>
  </si>
  <si>
    <t>at2g42150</t>
  </si>
  <si>
    <t>DNA-binding bromodomain-containing protein | chr2:17572369-17574679 FORWARD</t>
  </si>
  <si>
    <t>at2g44430</t>
  </si>
  <si>
    <t>DNA-binding bromodomain-containing protein | chr2:18333547-18336364 FORWARD</t>
  </si>
  <si>
    <t>at3g60110</t>
  </si>
  <si>
    <t>DNA binding | chr3:22197826-22201451 FORWARD</t>
  </si>
  <si>
    <t>27.3.44</t>
  </si>
  <si>
    <t>RNA.regulation of transcription.Chromatin Remodeling Factors</t>
  </si>
  <si>
    <t>at1g05120</t>
  </si>
  <si>
    <t>SNF2 domain-containing protein / helicase domain-containing protein / RING finger domain-containing protein | chr1:1471406-1476078 REVERSE</t>
  </si>
  <si>
    <t>at1g11100</t>
  </si>
  <si>
    <t>SNF2 domain-containing protein / helicase domain-containing protein / zinc finger protein-related | chr1:3703691-3709302 REVERSE</t>
  </si>
  <si>
    <t>at1g49520</t>
  </si>
  <si>
    <t>SWIB complex BAF60b domain-containing protein | chr1:18329696-18331869 FORWARD</t>
  </si>
  <si>
    <t>at1g61140</t>
  </si>
  <si>
    <t>Symbols: EDA16 | EDA16 (embryo sac development arrest 16); ATP binding / DNA binding / helicase/ nucleic acid binding / protein binding / zinc ion binding | chr1:22534717-22540850 REVERSE</t>
  </si>
  <si>
    <t>at4g34430</t>
  </si>
  <si>
    <t>Symbols: CHB3, ATSWI3D | CHB3; DNA binding / transcription factor/ zinc ion binding | chr4:16460920-16465323 FORWARD</t>
  </si>
  <si>
    <t>at5g66750</t>
  </si>
  <si>
    <t>Symbols: DDM1, CHR01, CHR1, CHA1, SOM4, SOM1, ATDDM1 | CHR1 (CHROMATIN REMODELING 1); ATPase/ helicase | chr5:26648951-26653073 FORWARD</t>
  </si>
  <si>
    <t>27.3.46</t>
  </si>
  <si>
    <t>RNA.regulation of transcription.DNA methyltransferases</t>
  </si>
  <si>
    <t>at4g14140</t>
  </si>
  <si>
    <t>Symbols: MET2, DMT02, DMT2, MET02 | DMT2 (DNA METHYLTRANSFERASE 2); DNA (cytosine-5-)-methyltransferase/ DNA binding / protein binding | chr4:8146345-8152131 FORWARD</t>
  </si>
  <si>
    <t>at4g19020</t>
  </si>
  <si>
    <t>Symbols: CMT2 | CMT2 (chromomethylase 2); DNA binding / chromatin binding | chr4:10414526-10421209 FORWARD</t>
  </si>
  <si>
    <t>27.3.48</t>
  </si>
  <si>
    <t>RNA.regulation of transcription.FHA transcription factor</t>
  </si>
  <si>
    <t>at2g45460</t>
  </si>
  <si>
    <t>forkhead-associated domain-containing protein / FHA domain-containing protein | chr2:18736839-18741690 REVERSE</t>
  </si>
  <si>
    <t>27.3.49</t>
  </si>
  <si>
    <t>RNA.regulation of transcription.GeBP like</t>
  </si>
  <si>
    <t>at1g44810</t>
  </si>
  <si>
    <t>transcription regulator | chr1:16923543-16924821 FORWARD</t>
  </si>
  <si>
    <t>at1g61730</t>
  </si>
  <si>
    <t>DNA-binding storekeeper protein-related | chr1:22793219-22794703 REVERSE</t>
  </si>
  <si>
    <t>at3g04930</t>
  </si>
  <si>
    <t>transcription regulator | chr3:1362914-1364799 FORWARD</t>
  </si>
  <si>
    <t>at4g00238</t>
  </si>
  <si>
    <t>DNA-binding storekeeper protein-related | chr4:103823-105217 REVERSE</t>
  </si>
  <si>
    <t>at4g25210</t>
  </si>
  <si>
    <t>transcription regulator | chr4:12918328-12919742 FORWARD</t>
  </si>
  <si>
    <t>at5g28040</t>
  </si>
  <si>
    <t>transcription regulator | chr5:10037269-10039001 REVERSE</t>
  </si>
  <si>
    <t>27.3.50</t>
  </si>
  <si>
    <t>RNA.regulation of transcription.General Transcription</t>
  </si>
  <si>
    <t>at1g07470</t>
  </si>
  <si>
    <t>transcription factor IIA large subunit, putative / TFIIA large subunit, putative | chr1:2291457-2294588 FORWARD</t>
  </si>
  <si>
    <t>at3g52270</t>
  </si>
  <si>
    <t>ATP binding / RNA polymerase II transcription factor | chr3:19387180-19388944 REVERSE</t>
  </si>
  <si>
    <t>at4g10920</t>
  </si>
  <si>
    <t>Symbols: KELP | KELP; DNA binding / transcription coactivator/ transcription regulator | chr4:6697674-6699199 REVERSE</t>
  </si>
  <si>
    <t>at5g23710</t>
  </si>
  <si>
    <t>DNA binding / DNA-directed RNA polymerase | chr5:7996456-7997479 REVERSE</t>
  </si>
  <si>
    <t>at5g41580</t>
  </si>
  <si>
    <t>zinc ion binding | chr5:16626337-16630783 REVERSE</t>
  </si>
  <si>
    <t>27.3.52</t>
  </si>
  <si>
    <t>RNA.regulation of transcription.Global transcription factor group</t>
  </si>
  <si>
    <t>at1g73150</t>
  </si>
  <si>
    <t>Symbols: GTE3 | GTE3 (GLOBAL TRANSCRIPTION FACTOR GROUP E 3); DNA binding / histone binding | chr1:27504112-27506112 REVERSE</t>
  </si>
  <si>
    <t>at3g01770</t>
  </si>
  <si>
    <t>Symbols: ATBET10 | ATBET10 (Arabidopsis thaliana BROMODOMAIN AND EXTRATERMINAL DOMAIN PROTEIN 10); DNA binding | chr3:275411-278785 REVERSE</t>
  </si>
  <si>
    <t>at5g46550</t>
  </si>
  <si>
    <t>DNA-binding bromodomain-containing protein | chr5:18884309-18886939 REVERSE</t>
  </si>
  <si>
    <t>at5g65630</t>
  </si>
  <si>
    <t>Symbols: GTE7 | GTE7 (Global transcription factor group E 7); DNA binding | chr5:26225832-26228449 REVERSE</t>
  </si>
  <si>
    <t>27.3.53</t>
  </si>
  <si>
    <t>RNA.regulation of transcription.High mobility group (HMG) family</t>
  </si>
  <si>
    <t>at2g34450</t>
  </si>
  <si>
    <t>high mobility group (HMG1/2) family protein | chr2:14527736-14529492 REVERSE</t>
  </si>
  <si>
    <t>at4g11080</t>
  </si>
  <si>
    <t>high mobility group (HMG1/2) family protein | chr4:6760867-6763272 REVERSE</t>
  </si>
  <si>
    <t>27.3.54</t>
  </si>
  <si>
    <t>RNA.regulation of transcription.Histone acetyltransferases</t>
  </si>
  <si>
    <t>at4g16420</t>
  </si>
  <si>
    <t>Symbols: ADA2B, PRZ1 | ADA2B (HOMOLOG OF YEAST ADA2 2B); DNA binding / transcription coactivator/ transcription factor | chr4:9262621-9266086 REVERSE</t>
  </si>
  <si>
    <t>27.3.55</t>
  </si>
  <si>
    <t>RNA.regulation of transcription.HDA</t>
  </si>
  <si>
    <t>at5g67320</t>
  </si>
  <si>
    <t>Symbols: HOS15 | HOS15 (high expression of osmotically responsive genes 15) | chr5:26857154-26861119 FORWARD</t>
  </si>
  <si>
    <t>27.3.57</t>
  </si>
  <si>
    <t>RNA.regulation of transcription.JUMONJI family</t>
  </si>
  <si>
    <t>at1g11950</t>
  </si>
  <si>
    <t>transcription factor | chr1:4034587-4038310 REVERSE</t>
  </si>
  <si>
    <t>at1g78280</t>
  </si>
  <si>
    <t>transferase, transferring glycosyl groups | chr1:29452555-29457373 FORWARD</t>
  </si>
  <si>
    <t>at5g46910</t>
  </si>
  <si>
    <t>transcription factor jumonji (jmj) family protein | chr5:19047780-19050880 FORWARD</t>
  </si>
  <si>
    <t>27.3.59</t>
  </si>
  <si>
    <t>RNA.regulation of transcription.Methyl binding domain proteins</t>
  </si>
  <si>
    <t>at1g15340</t>
  </si>
  <si>
    <t>Symbols: MBD10 | MBD10; DNA binding / methyl-CpG binding | chr1:5275677-5277689 REVERSE</t>
  </si>
  <si>
    <t>at3g15790</t>
  </si>
  <si>
    <t>Symbols: MBD11, ATMBD11 | MBD11; DNA binding / methyl-CpG binding | chr3:5343016-5344700 FORWARD</t>
  </si>
  <si>
    <t>at3g46580</t>
  </si>
  <si>
    <t>Symbols: MBD05, MBD5, ATMBD5 | MBD5 (METHYL-CPG-BINDING DOMAIN PROTEIN 5); DNA binding / methyl-CpG binding | chr3:17148342-17149589 FORWARD</t>
  </si>
  <si>
    <t>27.3.60</t>
  </si>
  <si>
    <t>RNA.regulation of transcription.NIN-like bZIP-related family</t>
  </si>
  <si>
    <t>at1g64530</t>
  </si>
  <si>
    <t>RWP-RK domain-containing protein | chr1:23959661-23963081 FORWARD</t>
  </si>
  <si>
    <t>at4g35270</t>
  </si>
  <si>
    <t>RWP-RK domain-containing protein | chr4:16777338-16780824 REVERSE</t>
  </si>
  <si>
    <t>at4g35590</t>
  </si>
  <si>
    <t>RWP-RK domain-containing protein | chr4:16892909-16894865 FORWARD</t>
  </si>
  <si>
    <t>27.3.62</t>
  </si>
  <si>
    <t>RNA.regulation of transcription.Nucleosome/chromatin assembly factor group</t>
  </si>
  <si>
    <t>at1g20693</t>
  </si>
  <si>
    <t>Symbols: HMGB2, HMG BETA 1, NFD2, NFD02 | HMGB2 (HIGH MOBILITY GROUP B 2); DNA binding / chromatin binding / structural constituent of chromatin / transcription factor | chr1:7176775-7178820 FORWARD</t>
  </si>
  <si>
    <t>at1g76110</t>
  </si>
  <si>
    <t>high mobility group (HMG1/2) family protein / ARID/BRIGHT DNA-binding domain-containing protein | chr1:28555042-28557586 REVERSE</t>
  </si>
  <si>
    <t>at2g17560</t>
  </si>
  <si>
    <t>Symbols: HMGB4, NFD4, NFD04 | HMGB4 (HIGH MOBILITY GROUP B 4); DNA binding / chromatin binding / structural constituent of chromatin / transcription factor | chr2:7642165-7643667 REVERSE</t>
  </si>
  <si>
    <t>at5g08630</t>
  </si>
  <si>
    <t>DDT domain-containing protein | chr5:2798281-2803171 REVERSE</t>
  </si>
  <si>
    <t>at5g23420</t>
  </si>
  <si>
    <t>Symbols: HMGB6 | HMGB6; transcription factor | chr5:7888513-7890180 REVERSE</t>
  </si>
  <si>
    <t>27.3.63</t>
  </si>
  <si>
    <t>RNA.regulation of transcription.PHD finger transcription factor</t>
  </si>
  <si>
    <t>at1g05380</t>
  </si>
  <si>
    <t>DNA binding | chr1:1576863-1582614 FORWARD</t>
  </si>
  <si>
    <t>at2g36720</t>
  </si>
  <si>
    <t>PHD finger transcription factor, putative | chr2:15393071-15399418 FORWARD</t>
  </si>
  <si>
    <t>27.3.64</t>
  </si>
  <si>
    <t>RNA.regulation of transcription.PHOR1</t>
  </si>
  <si>
    <t>at1g66160</t>
  </si>
  <si>
    <t>Symbols: ATCMPG1, CMPG1 | U-box domain-containing protein | chr1:24637196-24638608 FORWARD</t>
  </si>
  <si>
    <t>at2g35930</t>
  </si>
  <si>
    <t>Symbols: PUB23 | PUB23 (PLANT U-BOX 23); ubiquitin-protein ligase | chr2:15082855-15084473 REVERSE</t>
  </si>
  <si>
    <t>at3g11840</t>
  </si>
  <si>
    <t>Symbols: PUB24 | PUB24 (PLANT U-BOX 24); binding / ubiquitin-protein ligase | chr3:3736400-3738257 REVERSE</t>
  </si>
  <si>
    <t>at3g49810</t>
  </si>
  <si>
    <t>U-box domain-containing protein | chr3:18474537-18476834 REVERSE</t>
  </si>
  <si>
    <t>at3g52450</t>
  </si>
  <si>
    <t>Symbols: PUB22 | PUB22 (PLANT U-BOX 22); ubiquitin-protein ligase | chr3:19440739-19442383 REVERSE</t>
  </si>
  <si>
    <t>at5g09800</t>
  </si>
  <si>
    <t>U-box domain-containing protein | chr5:3043012-3044413 REVERSE</t>
  </si>
  <si>
    <t>at5g37490</t>
  </si>
  <si>
    <t>U-box domain-containing protein | chr5:14887478-14889151 FORWARD</t>
  </si>
  <si>
    <t>at5g64660</t>
  </si>
  <si>
    <t>Symbols: ATCMPG2, CMPG2 | U-box domain-containing protein | chr5:25841913-25843452 REVERSE</t>
  </si>
  <si>
    <t>27.3.65</t>
  </si>
  <si>
    <t>RNA.regulation of transcription.Polycomb Group (PcG)</t>
  </si>
  <si>
    <t>at4g02020</t>
  </si>
  <si>
    <t>Symbols: EZA1, SWN, SDG10 | SWN (SWINGER); transcription factor | chr4:886600-891955 FORWARD</t>
  </si>
  <si>
    <t>27.3.66</t>
  </si>
  <si>
    <t>RNA.regulation of transcription.Psudo ARR transcription factor family</t>
  </si>
  <si>
    <t>at5g24470</t>
  </si>
  <si>
    <t>Symbols: APRR5, PRR5 | APRR5 (ARABIDOPSIS PSEUDO-RESPONSE REGULATOR 5); transcription regulator/ two-component response regulator | chr5:8355951-8358873 REVERSE</t>
  </si>
  <si>
    <t>at5g61380</t>
  </si>
  <si>
    <t>Symbols: TOC1, APRR1, PRR1 | TOC1 (TIMING OF CAB EXPRESSION 1); transcription regulator/ two-component response regulator | chr5:24675064-24678550 FORWARD</t>
  </si>
  <si>
    <t>27.3.67</t>
  </si>
  <si>
    <t>RNA.regulation of transcription.putative transcription regulator</t>
  </si>
  <si>
    <t>at1g04020</t>
  </si>
  <si>
    <t>Symbols: ATBARD1, BARD1 | BARD1 (BREAST CANCER ASSOCIATED RING 1); DNA binding / transcription coactivator | chr1:1036537-1040224 FORWARD</t>
  </si>
  <si>
    <t>at1g07370</t>
  </si>
  <si>
    <t>Symbols: PCNA1 | PCNA1 (PROLIFERATING CELLULAR NUCLEAR ANTIGEN); DNA binding / DNA polymerase processivity factor/ protein binding | chr1:2263140-2264551 FORWARD</t>
  </si>
  <si>
    <t>at1g10200</t>
  </si>
  <si>
    <t>Symbols: WLIM1 | WLIM1; transcription factor/ zinc ion binding | chr1:3346390-3347885 REVERSE</t>
  </si>
  <si>
    <t>at1g15910</t>
  </si>
  <si>
    <t>XH/XS domain-containing protein / XS zinc finger domain-containing protein | chr1:5465336-5469125 FORWARD</t>
  </si>
  <si>
    <t>at1g19340</t>
  </si>
  <si>
    <t>methyltransferase MT-A70 family protein | chr1:6684751-6687116 FORWARD</t>
  </si>
  <si>
    <t>at1g66170</t>
  </si>
  <si>
    <t>Symbols: MMD1 | MMD1 (MALE MEIOCYTE DEATH 1); DNA binding / protein binding / zinc ion binding | chr1:24638685-24641494 REVERSE</t>
  </si>
  <si>
    <t>at1g67590</t>
  </si>
  <si>
    <t>remorin family protein | chr1:25333058-25334647 REVERSE</t>
  </si>
  <si>
    <t>at1g68580</t>
  </si>
  <si>
    <t>agenet domain-containing protein / bromo-adjacent homology (BAH) domain-containing protein | chr1:25752735-25756076 FORWARD</t>
  </si>
  <si>
    <t>at1g77250</t>
  </si>
  <si>
    <t>PHD finger family protein | chr1:29020265-29023474 REVERSE</t>
  </si>
  <si>
    <t>at2g18090</t>
  </si>
  <si>
    <t>PHD finger family protein / SWIB complex BAF60b domain-containing protein / GYF domain-containing protein | chr2:7864314-7867766 FORWARD</t>
  </si>
  <si>
    <t>at2g42190</t>
  </si>
  <si>
    <t>unknown protein | chr2:17582869-17584194 FORWARD</t>
  </si>
  <si>
    <t>at3g26910</t>
  </si>
  <si>
    <t>hydroxyproline-rich glycoprotein family protein | chr3:9915128-9918743 REVERSE</t>
  </si>
  <si>
    <t>at3g43240</t>
  </si>
  <si>
    <t>ARID/BRIGHT DNA-binding domain-containing protein | chr3:15209936-15214742 REVERSE</t>
  </si>
  <si>
    <t>at3g52170</t>
  </si>
  <si>
    <t>DNA binding | chr3:19346799-19349513 REVERSE</t>
  </si>
  <si>
    <t>at3g61310</t>
  </si>
  <si>
    <t>DNA-binding family protein | chr3:22690596-22692834 REVERSE</t>
  </si>
  <si>
    <t>at4g02820</t>
  </si>
  <si>
    <t>pentatricopeptide (PPR) repeat-containing protein | chr4:1258568-1260665 FORWARD</t>
  </si>
  <si>
    <t>at4g10600</t>
  </si>
  <si>
    <t>PHD finger family protein | chr4:6547786-6548864 REVERSE</t>
  </si>
  <si>
    <t>at4g17950</t>
  </si>
  <si>
    <t>DNA-binding family protein | chr4:9966990-9969232 REVERSE</t>
  </si>
  <si>
    <t>at4g28830</t>
  </si>
  <si>
    <t>methyltransferase/ nucleic acid binding | chr4:14232446-14234042 FORWARD</t>
  </si>
  <si>
    <t>at5g04290</t>
  </si>
  <si>
    <t>Symbols: KTF1 | KTF1 (KOW DOMAIN-CONTAINING TRANSCRIPTION FACTOR 1); nucleotide binding | chr5:1196069-1202653 FORWARD</t>
  </si>
  <si>
    <t>at5g05140</t>
  </si>
  <si>
    <t>transcription elongation factor-related | chr5:1519913-1522667 FORWARD</t>
  </si>
  <si>
    <t>at5g05660</t>
  </si>
  <si>
    <t>Symbols: ATNFXL2 | ATNFXL2; protein binding / transcription factor/ zinc ion binding | chr5:1690851-1695467 REVERSE</t>
  </si>
  <si>
    <t>at5g23920</t>
  </si>
  <si>
    <t>unknown protein | chr5:8073224-8074170 REVERSE</t>
  </si>
  <si>
    <t>at5g27120</t>
  </si>
  <si>
    <t>SAR DNA-binding protein, putative | chr5:9540925-9543871 FORWARD</t>
  </si>
  <si>
    <t>at5g27610</t>
  </si>
  <si>
    <t>Symbols: ATALY1, ALY1 | DNA binding / transcription factor | chr5:9764135-9769903 FORWARD</t>
  </si>
  <si>
    <t>at5g46640</t>
  </si>
  <si>
    <t>DNA-binding family protein | chr5:18924477-18926575 FORWARD</t>
  </si>
  <si>
    <t>at5g47430</t>
  </si>
  <si>
    <t>zinc ion binding | chr5:19235631-19241221 REVERSE</t>
  </si>
  <si>
    <t>27.3.68</t>
  </si>
  <si>
    <t>RNA.regulation of transcription.PWWP domain protein</t>
  </si>
  <si>
    <t>at5g40340</t>
  </si>
  <si>
    <t>PWWP domain-containing protein | chr5:16131654-16134916 REVERSE</t>
  </si>
  <si>
    <t>27.3.69</t>
  </si>
  <si>
    <t>RNA.regulation of transcription.SET-domain transcriptional regulator family</t>
  </si>
  <si>
    <t>at1g26761</t>
  </si>
  <si>
    <t>unknown protein | chr1:9250224-9251644 REVERSE</t>
  </si>
  <si>
    <t>at2g18850</t>
  </si>
  <si>
    <t>FUNCTIONS IN: molecular_function unknown; INVOLVED IN: biological_process unknown; EXPRESSED IN: 22 plant structures; EXPRESSED DURING: 13 growth stages; CONTAINS InterPro DOMAIN/s: SET (InterPro:IPR001214); BEST Arabidopsis thaliana protein match is: SET domain-containing protein (TAIR:AT3G07670.1); Has 597 Blast hits to 594 proteins in 119 species: Archae - 0; Bacteria - 0; Metazoa - 207; Fungi - 132; Plants - 162; Viruses - 0; Other Eukaryotes - 96 (source: NCBI BLink). | chr2:8160734-8163689 FORWARD</t>
  </si>
  <si>
    <t>at2g19640</t>
  </si>
  <si>
    <t>Symbols: ASHR2 | ASHR2 (ASH1-RELATED PROTEIN 2) | chr2:8491388-8492920 FORWARD</t>
  </si>
  <si>
    <t>at3g03750</t>
  </si>
  <si>
    <t>Symbols: SUVR3, SDG20 | SET domain-containing protein | chr3:939952-942094 FORWARD</t>
  </si>
  <si>
    <t>at3g07670</t>
  </si>
  <si>
    <t>SET domain-containing protein | chr3:2451608-2454860 FORWARD</t>
  </si>
  <si>
    <t>at4g13460</t>
  </si>
  <si>
    <t>Symbols: SUVH9, SDG22, SET22 | SUVH9; histone-lysine N-methyltransferase/ zinc ion binding | chr4:7824034-7826960 REVERSE</t>
  </si>
  <si>
    <t>at4g30860</t>
  </si>
  <si>
    <t>Symbols: ASHR3, SDG4 | SDG4 (SET DOMAIN GROUP 4); histone methyltransferase | chr4:15024472-15027616 FORWARD</t>
  </si>
  <si>
    <t>at5g43990</t>
  </si>
  <si>
    <t>Symbols: SUVR2, SDG18 | SUVR2; histone-lysine N-methyltransferase/ zinc ion binding | chr5:17697889-17702005 FORWARD</t>
  </si>
  <si>
    <t>at5g53430</t>
  </si>
  <si>
    <t>Symbols: SDG29, SET29, ATX5 | SDG29 (SET DOMAIN GROUP 29); DNA binding / protein binding / zinc ion binding | chr5:21677146-21683494 FORWARD</t>
  </si>
  <si>
    <t>27.3.70</t>
  </si>
  <si>
    <t>RNA.regulation of transcription.Silencing Group</t>
  </si>
  <si>
    <t>at3g17185</t>
  </si>
  <si>
    <t>Symbols: TASIR-ARF, TAS3, ATTAS3 | TAS3/TASIR-ARF (TRANS-ACTING SIRNA3); other RNA | chr3:5861491-5862437 FORWARD</t>
  </si>
  <si>
    <t>27.3.71</t>
  </si>
  <si>
    <t>RNA.regulation of transcription.SNF7</t>
  </si>
  <si>
    <t>at1g17730</t>
  </si>
  <si>
    <t>Symbols: VPS46.1 | VPS46.1 (VACUOLAR PROTEIN SORTING 46.1) | chr1:6099089-6100315 FORWARD</t>
  </si>
  <si>
    <t>at1g73030</t>
  </si>
  <si>
    <t>Symbols: VPS46.2 | VPS46.2 | chr1:27473826-27475122 FORWARD</t>
  </si>
  <si>
    <t>at2g06530</t>
  </si>
  <si>
    <t>Symbols: VPS2.1 | VPS2.1 | chr2:2588545-2590453 REVERSE</t>
  </si>
  <si>
    <t>at3g10640</t>
  </si>
  <si>
    <t>Symbols: VPS60.1 | VPS60.1 | chr3:3323310-3325039 REVERSE</t>
  </si>
  <si>
    <t>at5g63880</t>
  </si>
  <si>
    <t>Symbols: VPS20.1 | VPS20.1 | chr5:25563733-25565498 FORWARD</t>
  </si>
  <si>
    <t>27.3.72</t>
  </si>
  <si>
    <t>RNA.regulation of transcription.Transcriptional Adaptor Zinc Bundle (TAZ) domain family</t>
  </si>
  <si>
    <t>at5g67480</t>
  </si>
  <si>
    <t>Symbols: BT4 | BT4 (BTB AND TAZ DOMAIN PROTEIN 4); protein binding / transcription regulator | chr5:26930940-26932756 REVERSE</t>
  </si>
  <si>
    <t>27.3.73</t>
  </si>
  <si>
    <t>RNA.regulation of transcription.Zn-finger(CCHC)</t>
  </si>
  <si>
    <t>at3g02820</t>
  </si>
  <si>
    <t>zinc knuckle (CCHC-type) family protein | chr3:611524-613448 FORWARD</t>
  </si>
  <si>
    <t>at4g19190</t>
  </si>
  <si>
    <t>zinc knuckle (CCHC-type) family protein | chr4:10493247-10496160 FORWARD</t>
  </si>
  <si>
    <t>at5g07350</t>
  </si>
  <si>
    <t>tudor domain-containing protein / nuclease family protein | chr5:2319790-2325419 REVERSE</t>
  </si>
  <si>
    <t>at5g61780</t>
  </si>
  <si>
    <t>tudor domain-containing protein / nuclease family protein | chr5:24821258-24826969 FORWARD</t>
  </si>
  <si>
    <t>27.3.80</t>
  </si>
  <si>
    <t>RNA.regulation of transcription.zf-HD</t>
  </si>
  <si>
    <t>at2g18350</t>
  </si>
  <si>
    <t>Symbols: AtHB24 | AtHB24 (ARABIDOPSIS THALIANA HOMEOBOX PROTEIN 24); DNA binding / transcription factor | chr2:7971017-7972081 REVERSE</t>
  </si>
  <si>
    <t>at5g15210</t>
  </si>
  <si>
    <t>Symbols: ATHB30, ZFHD3 | ATHB30 (ARABIDOPSIS THALIANA HOMEOBOX PROTEIN 30); DNA binding / transcription factor | chr5:4937579-4939007 REVERSE</t>
  </si>
  <si>
    <t>27.3.83</t>
  </si>
  <si>
    <t>RNA.regulation of transcription.GRF zinc finger family</t>
  </si>
  <si>
    <t>at3g52910</t>
  </si>
  <si>
    <t>Symbols: AtGRF4 | AtGRF4 (GROWTH-REGULATING FACTOR 4); transcription activator | chr3:19616021-19618449 REVERSE</t>
  </si>
  <si>
    <t>27.3.84</t>
  </si>
  <si>
    <t>RNA.regulation of transcription.BBR/BPC</t>
  </si>
  <si>
    <t>at1g14685</t>
  </si>
  <si>
    <t>Symbols: BPC2, BBR/BPC2, ATBPC2 | BPC2 (BASIC PENTACYSTEINE 2); DNA binding / transcription factor | chr1:5042588-5044294 FORWARD</t>
  </si>
  <si>
    <t>at2g01930</t>
  </si>
  <si>
    <t>Symbols: BPC1, BBR, ATBPC1 | BPC1 (BASIC PENTACYSTEINE1); DNA binding / specific transcriptional repressor/ transcription factor | chr2:427121-428839 REVERSE</t>
  </si>
  <si>
    <t>at4g38910</t>
  </si>
  <si>
    <t>Symbols: BPC5, BBR/BPC5, ATBPC5 | BPC5 (BASIC PENTACYSTEINE 5); DNA binding / transcription factor | chr4:18145239-18146928 REVERSE</t>
  </si>
  <si>
    <t>27.3.85</t>
  </si>
  <si>
    <t>RNA.regulation of transcription.sigma like plant</t>
  </si>
  <si>
    <t>at1g08540</t>
  </si>
  <si>
    <t>Symbols: SIGB, SIG1, SIG2, SIGA, ATSIG1, ABC1, ATSIG2 | SIG2 (RNA POLYMERASE SIGMA SUBUNIT 2); DNA binding / DNA-directed RNA polymerase/ sigma factor/ transcription factor | chr1:2703336-2706845 FORWARD</t>
  </si>
  <si>
    <t>at1g64860</t>
  </si>
  <si>
    <t>Symbols: SIGA, SIG1, SIG2, SIGB, RPOD1 | SIGA (SIGMA FACTOR A); DNA binding / DNA-directed RNA polymerase/ sigma factor/ transcription factor | chr1:24097953-24100952 FORWARD</t>
  </si>
  <si>
    <t>at2g36990</t>
  </si>
  <si>
    <t>Symbols: SIGF, SIG6, ATSIG6, SOLDAT8 | SIGF (RNA POLYMERASE SIGMA-SUBUNIT F); DNA binding / DNA-directed RNA polymerase/ sigma factor/ transcription factor | chr2:15537258-15540139 REVERSE</t>
  </si>
  <si>
    <t>at3g53920</t>
  </si>
  <si>
    <t>Symbols: SIGC, SIG3 | SIGC (RNA POLYMERASE SIGMA-SUBUNIT C); DNA binding / DNA-directed RNA polymerase/ sigma factor/ transcription factor | chr3:19960869-19963949 REVERSE</t>
  </si>
  <si>
    <t>at5g13730</t>
  </si>
  <si>
    <t>Symbols: SIG4, SIGD | SIG4 (SIGMA FACTOR 4); DNA binding / DNA-directed RNA polymerase/ sigma factor/ transcription factor | chr5:4429110-4430837 REVERSE</t>
  </si>
  <si>
    <t>at5g24120</t>
  </si>
  <si>
    <t>Symbols: SIGE, SIG5, ATSIG5 | SIGE (SIGMA FACTOR E); DNA binding / DNA-directed RNA polymerase/ sigma factor/ transcription factor | chr5:8157551-8160229 REVERSE</t>
  </si>
  <si>
    <t>27.3.86</t>
  </si>
  <si>
    <t>RNA.regulation of transcription.BSD domain containing family</t>
  </si>
  <si>
    <t>at1g10720</t>
  </si>
  <si>
    <t>BSD domain-containing protein | chr1:3562952-3564759 FORWARD</t>
  </si>
  <si>
    <t>27.3.99</t>
  </si>
  <si>
    <t>RNA.regulation of transcription.unclassified</t>
  </si>
  <si>
    <t>at1g07000</t>
  </si>
  <si>
    <t>Symbols: ATEXO70B2 | ATEXO70B2 (exocyst subunit EXO70 family protein B2); protein binding | chr1:2150194-2152325 REVERSE</t>
  </si>
  <si>
    <t>at1g09415</t>
  </si>
  <si>
    <t>Symbols: NIMIN-3 | NIMIN-3 (NIM1-INTERACTING 3) | chr1:3037754-3038408 REVERSE</t>
  </si>
  <si>
    <t>at1g09750</t>
  </si>
  <si>
    <t>chloroplast nucleoid DNA-binding protein-related | chr1:3157501-3159148 FORWARD</t>
  </si>
  <si>
    <t>at1g09950</t>
  </si>
  <si>
    <t>transcription factor-related | chr1:3240606-3241632 REVERSE</t>
  </si>
  <si>
    <t>at1g17040</t>
  </si>
  <si>
    <t>Symbols: SHA, ATSHA, STATLA | SHA (SH2 DOMAIN PROTEIN A); protein binding / signal transducer/ transcription factor | chr1:5824848-5828233 FORWARD</t>
  </si>
  <si>
    <t>at1g20110</t>
  </si>
  <si>
    <t>zinc finger (FYVE type) family protein | chr1:6971485-6974835 FORWARD</t>
  </si>
  <si>
    <t>at1g21150</t>
  </si>
  <si>
    <t>mitochondrial transcription termination factor family protein / mTERF family protein | chr1:7406296-7407764 REVERSE</t>
  </si>
  <si>
    <t>at1g30320</t>
  </si>
  <si>
    <t>remorin family protein | chr1:10680246-10682954 FORWARD</t>
  </si>
  <si>
    <t>at1g32130</t>
  </si>
  <si>
    <t>FUNCTIONS IN: molecular_function unknown; INVOLVED IN: biological_process unknown; LOCATED IN: cellular_component unknown; EXPRESSED IN: 25 plant structures; EXPRESSED DURING: 15 growth stages; CONTAINS InterPro DOMAIN/s: TFIIS N-terminal (InterPro:IPR017923), IWS1, C-terminal (InterPro:IPR008654); BEST Arabidopsis thaliana protein match is: IWS1 C-terminus family protein (TAIR:AT4G19000.1); Has 907 Blast hits to 871 proteins in 182 species: Archae - 4; Bacteria - 14; Metazoa - 417; Fungi - 195; Plants - 42; Viruses - 8; Other Eukaryotes - 227 (source: NCBI BLink). | chr1:11558881-11561865 REVERSE</t>
  </si>
  <si>
    <t>at1g43000</t>
  </si>
  <si>
    <t>zinc-binding family protein | chr1:16140816-16141655 FORWARD</t>
  </si>
  <si>
    <t>at1g56460</t>
  </si>
  <si>
    <t>PAPA-1-like family protein / zinc finger (HIT type) family protein | chr1:21146289-21149616 FORWARD</t>
  </si>
  <si>
    <t>at1g60560</t>
  </si>
  <si>
    <t>SWIM zinc finger family protein | chr1:22308572-22311350 REVERSE</t>
  </si>
  <si>
    <t>at1g61960</t>
  </si>
  <si>
    <t>mitochondrial transcription termination factor-related / mTERF-related | chr1:22902150-22903837 FORWARD</t>
  </si>
  <si>
    <t>at1g69420</t>
  </si>
  <si>
    <t>zinc finger (DHHC type) family protein | chr1:26093196-26096907 FORWARD</t>
  </si>
  <si>
    <t>at1g74120</t>
  </si>
  <si>
    <t>mitochondrial transcription termination factor-related / mTERF-related | chr1:27871274-27873260 REVERSE</t>
  </si>
  <si>
    <t>at1g76590</t>
  </si>
  <si>
    <t>zinc-binding family protein | chr1:28740691-28742207 FORWARD</t>
  </si>
  <si>
    <t>at1g77930</t>
  </si>
  <si>
    <t>DNAJ heat shock N-terminal domain-containing protein | chr1:29301000-29302639 FORWARD</t>
  </si>
  <si>
    <t>at1g79220</t>
  </si>
  <si>
    <t>mitochondrial transcription termination factor family protein / mTERF family protein | chr1:29798935-29800525 FORWARD</t>
  </si>
  <si>
    <t>at2g05160</t>
  </si>
  <si>
    <t>zinc finger (CCCH-type) family protein / RNA recognition motif (RRM)-containing protein | chr2:1858543-1861895 REVERSE</t>
  </si>
  <si>
    <t>at2g17870</t>
  </si>
  <si>
    <t>cold-shock DNA-binding family protein | chr2:7763975-7765230 REVERSE</t>
  </si>
  <si>
    <t>at2g21840</t>
  </si>
  <si>
    <t>protein binding / zinc ion binding | chr2:9307060-9310058 REVERSE</t>
  </si>
  <si>
    <t>at2g27580</t>
  </si>
  <si>
    <t>zinc finger (AN1-like) family protein | chr2:11776411-11777529 REVERSE</t>
  </si>
  <si>
    <t>at2g32080</t>
  </si>
  <si>
    <t>Symbols: PUR ALPHA-1 | PUR ALPHA-1; nucleic acid binding | chr2:13642237-13644166 REVERSE</t>
  </si>
  <si>
    <t>at2g34620</t>
  </si>
  <si>
    <t>mitochondrial transcription termination factor-related / mTERF-related | chr2:14577174-14578288 FORWARD</t>
  </si>
  <si>
    <t>at2g36000</t>
  </si>
  <si>
    <t>mitochondrial transcription termination factor-related / mTERF-related | chr2:15117075-15118627 FORWARD</t>
  </si>
  <si>
    <t>at2g36320</t>
  </si>
  <si>
    <t>zinc finger (AN1-like) family protein | chr2:15228788-15230496 FORWARD</t>
  </si>
  <si>
    <t>at2g41835</t>
  </si>
  <si>
    <t>zinc finger (C2H2 type, AN1-like) family protein | chr2:17457786-17459568 REVERSE</t>
  </si>
  <si>
    <t>at2g43060</t>
  </si>
  <si>
    <t>transcription factor | chr2:17909185-17910082 FORWARD</t>
  </si>
  <si>
    <t>at3g06660</t>
  </si>
  <si>
    <t>PAPA-1-like family protein / zinc finger (HIT type) family protein | chr3:2102402-2104906 FORWARD</t>
  </si>
  <si>
    <t>at3g09210</t>
  </si>
  <si>
    <t>Symbols: PTAC13 | PTAC13 (PLASTID TRANSCRIPTIONALLY ACTIVE13); transcription elongation regulator | chr3:2825279-2826880 REVERSE</t>
  </si>
  <si>
    <t>at3g10815</t>
  </si>
  <si>
    <t>zinc finger (C3HC4-type RING finger) family protein | chr3:3384807-3386327 REVERSE</t>
  </si>
  <si>
    <t>at3g18490</t>
  </si>
  <si>
    <t>aspartyl protease family protein | chr3:6348755-6350668 REVERSE</t>
  </si>
  <si>
    <t>at3g18620</t>
  </si>
  <si>
    <t>zinc finger (DHHC type) family protein | chr3:6408318-6411064 FORWARD</t>
  </si>
  <si>
    <t>at3g25882</t>
  </si>
  <si>
    <t>Symbols: NIMIN-2 | NIMIN-2 (NIM1-INTERACTING 2) | chr3:9470417-9470950 REVERSE</t>
  </si>
  <si>
    <t>at3g48440</t>
  </si>
  <si>
    <t>zinc finger (CCCH-type) family protein | chr3:17941402-17943576 FORWARD</t>
  </si>
  <si>
    <t>at3g48550</t>
  </si>
  <si>
    <t>FUNCTIONS IN: molecular_function unknown; INVOLVED IN: biological_process unknown; LOCATED IN: cellular_component unknown; EXPRESSED IN: 20 plant structures; EXPRESSED DURING: 12 growth stages; BEST Arabidopsis thaliana protein match is: nucleic acid binding / transcription factor/ zinc ion binding (TAIR:AT2G01940.3); Has 40 Blast hits to 40 proteins in 6 species: Archae - 0; Bacteria - 0; Metazoa - 0; Fungi - 0; Plants - 40; Viruses - 0; Other Eukaryotes - 0 (source: NCBI BLink). | chr3:17993999-17994734 FORWARD</t>
  </si>
  <si>
    <t>at3g48760</t>
  </si>
  <si>
    <t>zinc finger (DHHC type) family protein | chr3:18075794-18078291 FORWARD</t>
  </si>
  <si>
    <t>at3g51180</t>
  </si>
  <si>
    <t>zinc finger (CCCH-type) family protein | chr3:19013390-19016185 FORWARD</t>
  </si>
  <si>
    <t>at3g51950</t>
  </si>
  <si>
    <t>zinc finger (CCCH-type) family protein / RNA recognition motif (RRM)-containing protein | chr3:19277778-19281346 REVERSE</t>
  </si>
  <si>
    <t>at3g52150</t>
  </si>
  <si>
    <t>RNA recognition motif (RRM)-containing protein | chr3:19342024-19343466 FORWARD</t>
  </si>
  <si>
    <t>at3g54400</t>
  </si>
  <si>
    <t>aspartyl protease family protein | chr3:20140058-20142642 REVERSE</t>
  </si>
  <si>
    <t>at3g55150</t>
  </si>
  <si>
    <t>Symbols: ATEXO70H1 | ATEXO70H1 (exocyst subunit EXO70 family protein H1); protein binding | chr3:20440550-20442604 REVERSE</t>
  </si>
  <si>
    <t>at3g57480</t>
  </si>
  <si>
    <t>zinc finger (C2H2 type, AN1-like) family protein | chr3:21277936-21279354 REVERSE</t>
  </si>
  <si>
    <t>at3g59080</t>
  </si>
  <si>
    <t>aspartyl protease family protein | chr3:21836579-21838620 FORWARD</t>
  </si>
  <si>
    <t>at3g60800</t>
  </si>
  <si>
    <t>zinc finger (DHHC type) family protein | chr3:22467173-22469592 REVERSE</t>
  </si>
  <si>
    <t>at3g62130</t>
  </si>
  <si>
    <t>epimerase-related | chr3:23004931-23007006 FORWARD</t>
  </si>
  <si>
    <t>at4g00380</t>
  </si>
  <si>
    <t>XH/XS domain-containing protein / XS zinc finger domain-containing protein | chr4:167959-170974 FORWARD</t>
  </si>
  <si>
    <t>at4g01335</t>
  </si>
  <si>
    <t>FUNCTIONS IN: molecular_function unknown; INVOLVED IN: biological_process unknown; LOCATED IN: endomembrane system; BEST Arabidopsis thaliana protein match is: CHP-rich zinc finger protein-related (TAIR:AT4G01340.1). | chr4:553393-554089 FORWARD</t>
  </si>
  <si>
    <t>at4g02990</t>
  </si>
  <si>
    <t>mitochondrial transcription termination factor family protein / mTERF family protein | chr4:1321859-1324004 FORWARD</t>
  </si>
  <si>
    <t>at4g11920</t>
  </si>
  <si>
    <t>Symbols: CCS52A2, FZR1 | CCS52A2; signal transducer | chr4:7160276-7163382 REVERSE</t>
  </si>
  <si>
    <t>at4g12040</t>
  </si>
  <si>
    <t>zinc finger (AN1-like) family protein | chr4:7214703-7215989 FORWARD</t>
  </si>
  <si>
    <t>at4g17900</t>
  </si>
  <si>
    <t>zinc-binding family protein | chr4:9945870-9948078 FORWARD</t>
  </si>
  <si>
    <t>at4g19650</t>
  </si>
  <si>
    <t>FUNCTIONS IN: molecular_function unknown; INVOLVED IN: biological_process unknown; LOCATED IN: cellular_component unknown; CONTAINS InterPro DOMAIN/s: Mitochodrial transcription termination factor-related (InterPro:IPR003690); BEST Arabidopsis thaliana protein match is: mitochondrial transcription termination factor-related / mTERF-related (TAIR:AT5G45113.1); Has 110 Blast hits to 107 proteins in 9 species: Archae - 0; Bacteria - 2; Metazoa - 3; Fungi - 0; Plants - 105; Viruses - 0; Other Eukaryotes - 0 (source: NCBI BLink). | chr4:10691674-10695701 FORWARD</t>
  </si>
  <si>
    <t>at4g21790</t>
  </si>
  <si>
    <t>Symbols: TOM1, ATTOM1 | TOM1 (TOBAMOVIRUS MULTIPLICATION 1); protein binding | chr4:11569765-11572549 FORWARD</t>
  </si>
  <si>
    <t>at4g22820</t>
  </si>
  <si>
    <t>zinc finger (AN1-like) family protein | chr4:11987705-11989006 REVERSE</t>
  </si>
  <si>
    <t>at4g24630</t>
  </si>
  <si>
    <t>receptor/ zinc ion binding | chr4:12714624-12717111 FORWARD</t>
  </si>
  <si>
    <t>at4g30410</t>
  </si>
  <si>
    <t>transcription factor | chr4:14871109-14872176 REVERSE</t>
  </si>
  <si>
    <t>at4g39100</t>
  </si>
  <si>
    <t>Symbols: SHL1 | SHL1 (short life); transcription factor/ zinc-mediated transcriptional activator | chr4:18217939-18220282 REVERSE</t>
  </si>
  <si>
    <t>at5g01840</t>
  </si>
  <si>
    <t>Symbols: ATOFP1, OFP1 | OFP1 (OVATE FAMILY PROTEIN 1); protein binding / transcription repressor | chr5:324552-325516 FORWARD</t>
  </si>
  <si>
    <t>at5g05070</t>
  </si>
  <si>
    <t>zinc ion binding | chr5:1496855-1498544 FORWARD</t>
  </si>
  <si>
    <t>at5g12440</t>
  </si>
  <si>
    <t>nucleic acid binding / nucleotide binding / zinc ion binding | chr5:4035294-4038795 REVERSE</t>
  </si>
  <si>
    <t>at5g16680</t>
  </si>
  <si>
    <t>PHD finger family protein | chr5:5467534-5473506 REVERSE</t>
  </si>
  <si>
    <t>at5g23570</t>
  </si>
  <si>
    <t>Symbols: SGS3, ATSGS3 | SGS3 (SUPPRESSOR OF GENE SILENCING 3) | chr5:7943124-7946050 FORWARD</t>
  </si>
  <si>
    <t>at5g37540</t>
  </si>
  <si>
    <t>aspartyl protease family protein | chr5:14912835-14914431 FORWARD</t>
  </si>
  <si>
    <t>at5g42290</t>
  </si>
  <si>
    <t>transcription activator-related | chr5:16911637-16912161 FORWARD</t>
  </si>
  <si>
    <t>at5g45113</t>
  </si>
  <si>
    <t>mitochondrial transcription termination factor-related / mTERF-related | chr5:18232277-18233521 REVERSE</t>
  </si>
  <si>
    <t>at5g46710</t>
  </si>
  <si>
    <t>zinc-binding family protein | chr5:18952616-18954692 REVERSE</t>
  </si>
  <si>
    <t>at5g47110</t>
  </si>
  <si>
    <t>lil3 protein, putative | chr5:19133986-19135317 REVERSE</t>
  </si>
  <si>
    <t>at5g50450</t>
  </si>
  <si>
    <t>zinc finger (MYND type) family protein | chr5:20543310-20544753 REVERSE</t>
  </si>
  <si>
    <t>at5g54180</t>
  </si>
  <si>
    <t>Symbols: PTAC15 | PTAC15 (PLASTID TRANSCRIPTIONALLY ACTIVE15) | chr5:21988457-21990228 FORWARD</t>
  </si>
  <si>
    <t>at5g54310</t>
  </si>
  <si>
    <t>Symbols: AGD5 | AGD5 (ARF-GAP domain 5); ARF GTPase activator/ DNA binding / zinc ion binding | chr5:22057052-22061270 REVERSE</t>
  </si>
  <si>
    <t>at5g55580</t>
  </si>
  <si>
    <t>mitochondrial transcription termination factor family protein / mTERF family protein | chr5:22515440-22517929 FORWARD</t>
  </si>
  <si>
    <t>at5g58430</t>
  </si>
  <si>
    <t>Symbols: ATEXO70B1 | ATEXO70B1 (exocyst subunit EXO70 family protein B1); protein binding | chr5:23621183-23623444 REVERSE</t>
  </si>
  <si>
    <t>at5g58470</t>
  </si>
  <si>
    <t>Symbols: TAF15b | TAF15b (TBP-ASSOCIATED FACTOR 15b); binding / nucleic acid binding / nucleotide binding / zinc ion binding | chr5:23637707-23640920 REVERSE</t>
  </si>
  <si>
    <t>at5g58760</t>
  </si>
  <si>
    <t>Symbols: DDB2 | DDB2 (damaged DNA-binding 2); nucleic acid binding / nucleotide binding / zinc ion binding | chr5:23730500-23733698 REVERSE</t>
  </si>
  <si>
    <t>at5g61190</t>
  </si>
  <si>
    <t>zinc finger protein-related | chr5:24615480-24620053 FORWARD</t>
  </si>
  <si>
    <t>Bind Code</t>
  </si>
  <si>
    <t>Bin Name</t>
  </si>
  <si>
    <t>ID</t>
  </si>
  <si>
    <t>Type</t>
  </si>
  <si>
    <t>Description</t>
  </si>
  <si>
    <t>Log2(Val_2/Val_1)</t>
  </si>
  <si>
    <t>Transcription Factors (604)</t>
  </si>
  <si>
    <t>AP2/EREBP</t>
  </si>
  <si>
    <t>ARF</t>
  </si>
  <si>
    <t>bHLH</t>
  </si>
  <si>
    <t>Zinc Finger</t>
  </si>
  <si>
    <t>HB</t>
  </si>
  <si>
    <t>MYBs</t>
  </si>
  <si>
    <t>WRKY</t>
  </si>
  <si>
    <t>Aux/IAA</t>
  </si>
  <si>
    <t>44 (7.28%)</t>
  </si>
  <si>
    <t>8 (1.3%)</t>
  </si>
  <si>
    <t>BHLH</t>
  </si>
  <si>
    <t>70 (11.7%)</t>
  </si>
  <si>
    <t>19 (3.14%)</t>
  </si>
  <si>
    <t>53 (8.7%)</t>
  </si>
  <si>
    <t>34 (5.6%)</t>
  </si>
  <si>
    <t>25 (4.13%)</t>
  </si>
  <si>
    <t>14 (2.317%)</t>
  </si>
  <si>
    <t>Unclassified</t>
  </si>
  <si>
    <t>Putative</t>
  </si>
  <si>
    <t>27 (4.47%)</t>
  </si>
  <si>
    <t>55 (9.1%)</t>
  </si>
  <si>
    <t>MYB</t>
  </si>
  <si>
    <t>bZIP</t>
  </si>
  <si>
    <t>78 (12.91%)</t>
  </si>
  <si>
    <t>MapMan Analysis</t>
  </si>
  <si>
    <r>
      <t xml:space="preserve">Supplementary Table S7. Leaf transcriptome of Arabidopsis infiltrated with 1mM </t>
    </r>
    <r>
      <rPr>
        <b/>
        <i/>
        <sz val="12"/>
        <color theme="1"/>
        <rFont val="Calibri"/>
        <family val="2"/>
        <scheme val="minor"/>
      </rPr>
      <t>Cys</t>
    </r>
    <r>
      <rPr>
        <b/>
        <sz val="12"/>
        <color theme="1"/>
        <rFont val="Calibri"/>
        <family val="2"/>
        <scheme val="minor"/>
      </rPr>
      <t>NO. List of Differentially expressed TF groups (Refer to Supplementary Figure S5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4"/>
      <color rgb="FFFF0000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2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2" fillId="0" borderId="0" xfId="0" applyFont="1"/>
    <xf numFmtId="0" fontId="1" fillId="0" borderId="0" xfId="0" applyFont="1" applyBorder="1"/>
    <xf numFmtId="0" fontId="1" fillId="0" borderId="1" xfId="0" applyFont="1" applyBorder="1"/>
    <xf numFmtId="0" fontId="1" fillId="0" borderId="1" xfId="0" applyFont="1" applyBorder="1" applyAlignment="1">
      <alignment horizontal="center" vertical="center"/>
    </xf>
    <xf numFmtId="0" fontId="0" fillId="0" borderId="1" xfId="0" applyBorder="1"/>
    <xf numFmtId="0" fontId="1" fillId="0" borderId="0" xfId="0" applyFont="1"/>
    <xf numFmtId="0" fontId="2" fillId="0" borderId="0" xfId="0" applyFont="1" applyBorder="1"/>
    <xf numFmtId="0" fontId="2" fillId="0" borderId="0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2" borderId="1" xfId="0" applyFill="1" applyBorder="1"/>
    <xf numFmtId="0" fontId="0" fillId="3" borderId="1" xfId="0" applyFill="1" applyBorder="1"/>
    <xf numFmtId="0" fontId="0" fillId="4" borderId="1" xfId="0" applyFill="1" applyBorder="1"/>
    <xf numFmtId="0" fontId="0" fillId="5" borderId="1" xfId="0" applyFill="1" applyBorder="1"/>
    <xf numFmtId="0" fontId="0" fillId="6" borderId="1" xfId="0" applyFill="1" applyBorder="1"/>
    <xf numFmtId="0" fontId="0" fillId="7" borderId="1" xfId="0" applyFill="1" applyBorder="1"/>
    <xf numFmtId="0" fontId="0" fillId="8" borderId="1" xfId="0" applyFill="1" applyBorder="1"/>
    <xf numFmtId="0" fontId="0" fillId="9" borderId="1" xfId="0" applyFill="1" applyBorder="1"/>
    <xf numFmtId="0" fontId="0" fillId="10" borderId="1" xfId="0" applyFill="1" applyBorder="1"/>
    <xf numFmtId="0" fontId="0" fillId="11" borderId="1" xfId="0" applyFill="1" applyBorder="1"/>
    <xf numFmtId="0" fontId="0" fillId="12" borderId="1" xfId="0" applyFill="1" applyBorder="1"/>
    <xf numFmtId="0" fontId="0" fillId="13" borderId="1" xfId="0" applyFill="1" applyBorder="1"/>
    <xf numFmtId="0" fontId="0" fillId="14" borderId="1" xfId="0" applyNumberFormat="1" applyFont="1" applyFill="1" applyBorder="1" applyAlignment="1" applyProtection="1">
      <alignment horizontal="center" vertical="center"/>
    </xf>
    <xf numFmtId="0" fontId="0" fillId="15" borderId="1" xfId="0" applyFill="1" applyBorder="1"/>
    <xf numFmtId="0" fontId="4" fillId="0" borderId="1" xfId="0" applyFont="1" applyBorder="1"/>
    <xf numFmtId="0" fontId="4" fillId="0" borderId="1" xfId="0" applyFont="1" applyBorder="1" applyAlignment="1">
      <alignment horizontal="left"/>
    </xf>
    <xf numFmtId="0" fontId="3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19"/>
  <sheetViews>
    <sheetView tabSelected="1" workbookViewId="0">
      <selection activeCell="B4" sqref="B4"/>
    </sheetView>
  </sheetViews>
  <sheetFormatPr defaultRowHeight="15" x14ac:dyDescent="0.25"/>
  <cols>
    <col min="1" max="1" width="16.85546875" customWidth="1"/>
    <col min="2" max="2" width="99" customWidth="1"/>
    <col min="3" max="4" width="9.7109375" bestFit="1" customWidth="1"/>
    <col min="5" max="5" width="94.42578125" customWidth="1"/>
    <col min="6" max="6" width="18.85546875" style="9" bestFit="1" customWidth="1"/>
  </cols>
  <sheetData>
    <row r="1" spans="1:6" s="7" customFormat="1" ht="15.75" x14ac:dyDescent="0.25">
      <c r="A1" s="2" t="s">
        <v>1368</v>
      </c>
      <c r="B1" s="2"/>
      <c r="C1" s="2"/>
      <c r="D1" s="2"/>
      <c r="E1" s="2"/>
      <c r="F1" s="8"/>
    </row>
    <row r="2" spans="1:6" s="1" customFormat="1" ht="15.75" x14ac:dyDescent="0.25">
      <c r="A2" s="2" t="s">
        <v>1367</v>
      </c>
      <c r="B2" s="2"/>
      <c r="C2" s="2"/>
      <c r="D2" s="2"/>
      <c r="E2" s="2"/>
      <c r="F2" s="8"/>
    </row>
    <row r="3" spans="1:6" ht="15.75" x14ac:dyDescent="0.25">
      <c r="A3" s="6" t="s">
        <v>1342</v>
      </c>
    </row>
    <row r="4" spans="1:6" s="1" customFormat="1" ht="15.75" x14ac:dyDescent="0.25">
      <c r="A4" s="3" t="s">
        <v>1336</v>
      </c>
      <c r="B4" s="3" t="s">
        <v>1337</v>
      </c>
      <c r="C4" s="3" t="s">
        <v>1338</v>
      </c>
      <c r="D4" s="3" t="s">
        <v>1339</v>
      </c>
      <c r="E4" s="3" t="s">
        <v>1340</v>
      </c>
      <c r="F4" s="4" t="s">
        <v>1341</v>
      </c>
    </row>
    <row r="5" spans="1:6" x14ac:dyDescent="0.25">
      <c r="A5" s="5">
        <v>27.3</v>
      </c>
      <c r="B5" s="5" t="s">
        <v>0</v>
      </c>
      <c r="C5" s="5" t="s">
        <v>1</v>
      </c>
      <c r="D5" s="5" t="s">
        <v>2</v>
      </c>
      <c r="E5" s="5" t="s">
        <v>3</v>
      </c>
      <c r="F5" s="23">
        <v>-1.8877999999999999</v>
      </c>
    </row>
    <row r="6" spans="1:6" x14ac:dyDescent="0.25">
      <c r="A6" s="5">
        <v>27.3</v>
      </c>
      <c r="B6" s="5" t="s">
        <v>0</v>
      </c>
      <c r="C6" s="5" t="s">
        <v>4</v>
      </c>
      <c r="D6" s="5" t="s">
        <v>2</v>
      </c>
      <c r="E6" s="5" t="s">
        <v>5</v>
      </c>
      <c r="F6" s="10">
        <v>0.93118000000000001</v>
      </c>
    </row>
    <row r="7" spans="1:6" x14ac:dyDescent="0.25">
      <c r="A7" s="5">
        <v>27.3</v>
      </c>
      <c r="B7" s="5" t="s">
        <v>0</v>
      </c>
      <c r="C7" s="5" t="s">
        <v>6</v>
      </c>
      <c r="D7" s="5" t="s">
        <v>2</v>
      </c>
      <c r="E7" s="5" t="s">
        <v>7</v>
      </c>
      <c r="F7" s="23">
        <v>-1.6561399999999999</v>
      </c>
    </row>
    <row r="8" spans="1:6" x14ac:dyDescent="0.25">
      <c r="A8" s="5" t="s">
        <v>8</v>
      </c>
      <c r="B8" s="5" t="s">
        <v>9</v>
      </c>
      <c r="C8" s="5" t="s">
        <v>10</v>
      </c>
      <c r="D8" s="5" t="s">
        <v>2</v>
      </c>
      <c r="E8" s="5" t="s">
        <v>11</v>
      </c>
      <c r="F8" s="23">
        <v>-1.5785100000000001</v>
      </c>
    </row>
    <row r="9" spans="1:6" x14ac:dyDescent="0.25">
      <c r="A9" s="5" t="s">
        <v>12</v>
      </c>
      <c r="B9" s="5" t="s">
        <v>13</v>
      </c>
      <c r="C9" s="5" t="s">
        <v>14</v>
      </c>
      <c r="D9" s="5" t="s">
        <v>2</v>
      </c>
      <c r="E9" s="5" t="s">
        <v>15</v>
      </c>
      <c r="F9" s="23">
        <v>-1.4308700000000001</v>
      </c>
    </row>
    <row r="10" spans="1:6" ht="18.75" x14ac:dyDescent="0.3">
      <c r="A10" s="25" t="s">
        <v>1343</v>
      </c>
      <c r="B10" s="26" t="s">
        <v>1351</v>
      </c>
      <c r="C10" s="27">
        <f>44/604*100</f>
        <v>7.2847682119205297</v>
      </c>
      <c r="D10" s="27"/>
      <c r="E10" s="27"/>
      <c r="F10" s="23"/>
    </row>
    <row r="11" spans="1:6" x14ac:dyDescent="0.25">
      <c r="A11" s="11" t="s">
        <v>16</v>
      </c>
      <c r="B11" s="11" t="s">
        <v>17</v>
      </c>
      <c r="C11" s="5" t="s">
        <v>18</v>
      </c>
      <c r="D11" s="5" t="s">
        <v>2</v>
      </c>
      <c r="E11" s="5" t="s">
        <v>19</v>
      </c>
      <c r="F11" s="23">
        <v>-1.5422400000000001</v>
      </c>
    </row>
    <row r="12" spans="1:6" x14ac:dyDescent="0.25">
      <c r="A12" s="11" t="s">
        <v>16</v>
      </c>
      <c r="B12" s="11" t="s">
        <v>17</v>
      </c>
      <c r="C12" s="5" t="s">
        <v>20</v>
      </c>
      <c r="D12" s="5" t="s">
        <v>2</v>
      </c>
      <c r="E12" s="5" t="s">
        <v>21</v>
      </c>
      <c r="F12" s="10">
        <v>6.2442200000000003</v>
      </c>
    </row>
    <row r="13" spans="1:6" x14ac:dyDescent="0.25">
      <c r="A13" s="11" t="s">
        <v>16</v>
      </c>
      <c r="B13" s="11" t="s">
        <v>17</v>
      </c>
      <c r="C13" s="5" t="s">
        <v>22</v>
      </c>
      <c r="D13" s="5" t="s">
        <v>2</v>
      </c>
      <c r="E13" s="5" t="s">
        <v>23</v>
      </c>
      <c r="F13" s="10">
        <v>0.91339999999999999</v>
      </c>
    </row>
    <row r="14" spans="1:6" x14ac:dyDescent="0.25">
      <c r="A14" s="11" t="s">
        <v>16</v>
      </c>
      <c r="B14" s="11" t="s">
        <v>17</v>
      </c>
      <c r="C14" s="5" t="s">
        <v>24</v>
      </c>
      <c r="D14" s="5" t="s">
        <v>2</v>
      </c>
      <c r="E14" s="5" t="s">
        <v>25</v>
      </c>
      <c r="F14" s="10">
        <v>2.2442000000000002</v>
      </c>
    </row>
    <row r="15" spans="1:6" x14ac:dyDescent="0.25">
      <c r="A15" s="11" t="s">
        <v>16</v>
      </c>
      <c r="B15" s="11" t="s">
        <v>17</v>
      </c>
      <c r="C15" s="5" t="s">
        <v>26</v>
      </c>
      <c r="D15" s="5" t="s">
        <v>2</v>
      </c>
      <c r="E15" s="5" t="s">
        <v>27</v>
      </c>
      <c r="F15" s="10">
        <v>1.7159500000000001</v>
      </c>
    </row>
    <row r="16" spans="1:6" x14ac:dyDescent="0.25">
      <c r="A16" s="11" t="s">
        <v>16</v>
      </c>
      <c r="B16" s="11" t="s">
        <v>17</v>
      </c>
      <c r="C16" s="5" t="s">
        <v>28</v>
      </c>
      <c r="D16" s="5" t="s">
        <v>2</v>
      </c>
      <c r="E16" s="5" t="s">
        <v>29</v>
      </c>
      <c r="F16" s="10">
        <v>9.9655299999999993</v>
      </c>
    </row>
    <row r="17" spans="1:9" x14ac:dyDescent="0.25">
      <c r="A17" s="11" t="s">
        <v>16</v>
      </c>
      <c r="B17" s="11" t="s">
        <v>17</v>
      </c>
      <c r="C17" s="5" t="s">
        <v>30</v>
      </c>
      <c r="D17" s="5" t="s">
        <v>2</v>
      </c>
      <c r="E17" s="5" t="s">
        <v>31</v>
      </c>
      <c r="F17" s="10">
        <v>2.85066</v>
      </c>
    </row>
    <row r="18" spans="1:9" x14ac:dyDescent="0.25">
      <c r="A18" s="11" t="s">
        <v>16</v>
      </c>
      <c r="B18" s="11" t="s">
        <v>17</v>
      </c>
      <c r="C18" s="5" t="s">
        <v>32</v>
      </c>
      <c r="D18" s="5" t="s">
        <v>2</v>
      </c>
      <c r="E18" s="5" t="s">
        <v>33</v>
      </c>
      <c r="F18" s="10">
        <v>2.2642600000000002</v>
      </c>
    </row>
    <row r="19" spans="1:9" x14ac:dyDescent="0.25">
      <c r="A19" s="11" t="s">
        <v>16</v>
      </c>
      <c r="B19" s="11" t="s">
        <v>17</v>
      </c>
      <c r="C19" s="5" t="s">
        <v>34</v>
      </c>
      <c r="D19" s="5" t="s">
        <v>2</v>
      </c>
      <c r="E19" s="5" t="s">
        <v>35</v>
      </c>
      <c r="F19" s="10">
        <v>9.7062600000000003</v>
      </c>
    </row>
    <row r="20" spans="1:9" x14ac:dyDescent="0.25">
      <c r="A20" s="11" t="s">
        <v>16</v>
      </c>
      <c r="B20" s="11" t="s">
        <v>17</v>
      </c>
      <c r="C20" s="5" t="s">
        <v>36</v>
      </c>
      <c r="D20" s="5" t="s">
        <v>2</v>
      </c>
      <c r="E20" s="5" t="s">
        <v>37</v>
      </c>
      <c r="F20" s="10">
        <v>1.4735199999999999</v>
      </c>
    </row>
    <row r="21" spans="1:9" x14ac:dyDescent="0.25">
      <c r="A21" s="11" t="s">
        <v>16</v>
      </c>
      <c r="B21" s="11" t="s">
        <v>17</v>
      </c>
      <c r="C21" s="5" t="s">
        <v>38</v>
      </c>
      <c r="D21" s="5" t="s">
        <v>2</v>
      </c>
      <c r="E21" s="5" t="s">
        <v>39</v>
      </c>
      <c r="F21" s="10">
        <v>3.6332800000000001</v>
      </c>
    </row>
    <row r="22" spans="1:9" x14ac:dyDescent="0.25">
      <c r="A22" s="11" t="s">
        <v>16</v>
      </c>
      <c r="B22" s="11" t="s">
        <v>17</v>
      </c>
      <c r="C22" s="5" t="s">
        <v>40</v>
      </c>
      <c r="D22" s="5" t="s">
        <v>2</v>
      </c>
      <c r="E22" s="5" t="s">
        <v>41</v>
      </c>
      <c r="F22" s="10">
        <v>3.9376500000000001</v>
      </c>
    </row>
    <row r="23" spans="1:9" x14ac:dyDescent="0.25">
      <c r="A23" s="11" t="s">
        <v>16</v>
      </c>
      <c r="B23" s="11" t="s">
        <v>17</v>
      </c>
      <c r="C23" s="5" t="s">
        <v>42</v>
      </c>
      <c r="D23" s="5" t="s">
        <v>2</v>
      </c>
      <c r="E23" s="5" t="s">
        <v>43</v>
      </c>
      <c r="F23" s="10">
        <v>10.835900000000001</v>
      </c>
    </row>
    <row r="24" spans="1:9" x14ac:dyDescent="0.25">
      <c r="A24" s="11" t="s">
        <v>16</v>
      </c>
      <c r="B24" s="11" t="s">
        <v>17</v>
      </c>
      <c r="C24" s="5" t="s">
        <v>44</v>
      </c>
      <c r="D24" s="5" t="s">
        <v>2</v>
      </c>
      <c r="E24" s="5" t="s">
        <v>45</v>
      </c>
      <c r="F24" s="10">
        <v>2.2909099999999998</v>
      </c>
    </row>
    <row r="25" spans="1:9" x14ac:dyDescent="0.25">
      <c r="A25" s="11" t="s">
        <v>16</v>
      </c>
      <c r="B25" s="11" t="s">
        <v>17</v>
      </c>
      <c r="C25" s="5" t="s">
        <v>46</v>
      </c>
      <c r="D25" s="5" t="s">
        <v>2</v>
      </c>
      <c r="E25" s="5" t="s">
        <v>47</v>
      </c>
      <c r="F25" s="10">
        <v>6.8929099999999996</v>
      </c>
    </row>
    <row r="26" spans="1:9" x14ac:dyDescent="0.25">
      <c r="A26" s="11" t="s">
        <v>16</v>
      </c>
      <c r="B26" s="11" t="s">
        <v>17</v>
      </c>
      <c r="C26" s="5" t="s">
        <v>48</v>
      </c>
      <c r="D26" s="5" t="s">
        <v>2</v>
      </c>
      <c r="E26" s="5" t="s">
        <v>49</v>
      </c>
      <c r="F26" s="10">
        <v>2.5196700000000001</v>
      </c>
    </row>
    <row r="27" spans="1:9" x14ac:dyDescent="0.25">
      <c r="A27" s="11" t="s">
        <v>16</v>
      </c>
      <c r="B27" s="11" t="s">
        <v>17</v>
      </c>
      <c r="C27" s="5" t="s">
        <v>50</v>
      </c>
      <c r="D27" s="5" t="s">
        <v>2</v>
      </c>
      <c r="E27" s="5" t="s">
        <v>51</v>
      </c>
      <c r="F27" s="10">
        <v>1.9935400000000001</v>
      </c>
      <c r="H27" t="s">
        <v>1343</v>
      </c>
      <c r="I27">
        <v>44</v>
      </c>
    </row>
    <row r="28" spans="1:9" x14ac:dyDescent="0.25">
      <c r="A28" s="11" t="s">
        <v>16</v>
      </c>
      <c r="B28" s="11" t="s">
        <v>17</v>
      </c>
      <c r="C28" s="5" t="s">
        <v>52</v>
      </c>
      <c r="D28" s="5" t="s">
        <v>2</v>
      </c>
      <c r="E28" s="5" t="s">
        <v>53</v>
      </c>
      <c r="F28" s="23">
        <v>-1.3408899999999999</v>
      </c>
      <c r="I28">
        <f>I27/604*100</f>
        <v>7.2847682119205297</v>
      </c>
    </row>
    <row r="29" spans="1:9" x14ac:dyDescent="0.25">
      <c r="A29" s="11" t="s">
        <v>16</v>
      </c>
      <c r="B29" s="11" t="s">
        <v>17</v>
      </c>
      <c r="C29" s="5" t="s">
        <v>54</v>
      </c>
      <c r="D29" s="5" t="s">
        <v>2</v>
      </c>
      <c r="E29" s="5" t="s">
        <v>55</v>
      </c>
      <c r="F29" s="10">
        <v>2.29257</v>
      </c>
    </row>
    <row r="30" spans="1:9" x14ac:dyDescent="0.25">
      <c r="A30" s="11" t="s">
        <v>16</v>
      </c>
      <c r="B30" s="11" t="s">
        <v>17</v>
      </c>
      <c r="C30" s="5" t="s">
        <v>56</v>
      </c>
      <c r="D30" s="5" t="s">
        <v>2</v>
      </c>
      <c r="E30" s="5" t="s">
        <v>57</v>
      </c>
      <c r="F30" s="10">
        <v>1.1893199999999999</v>
      </c>
    </row>
    <row r="31" spans="1:9" x14ac:dyDescent="0.25">
      <c r="A31" s="11" t="s">
        <v>16</v>
      </c>
      <c r="B31" s="11" t="s">
        <v>17</v>
      </c>
      <c r="C31" s="5" t="s">
        <v>58</v>
      </c>
      <c r="D31" s="5" t="s">
        <v>2</v>
      </c>
      <c r="E31" s="5" t="s">
        <v>59</v>
      </c>
      <c r="F31" s="10">
        <v>5.33284</v>
      </c>
    </row>
    <row r="32" spans="1:9" x14ac:dyDescent="0.25">
      <c r="A32" s="11" t="s">
        <v>16</v>
      </c>
      <c r="B32" s="11" t="s">
        <v>17</v>
      </c>
      <c r="C32" s="5" t="s">
        <v>60</v>
      </c>
      <c r="D32" s="5" t="s">
        <v>2</v>
      </c>
      <c r="E32" s="5" t="s">
        <v>61</v>
      </c>
      <c r="F32" s="10">
        <v>7.7085400000000002</v>
      </c>
    </row>
    <row r="33" spans="1:6" x14ac:dyDescent="0.25">
      <c r="A33" s="11" t="s">
        <v>16</v>
      </c>
      <c r="B33" s="11" t="s">
        <v>17</v>
      </c>
      <c r="C33" s="5" t="s">
        <v>62</v>
      </c>
      <c r="D33" s="5" t="s">
        <v>2</v>
      </c>
      <c r="E33" s="5" t="s">
        <v>63</v>
      </c>
      <c r="F33" s="23">
        <v>-1.2420500000000001</v>
      </c>
    </row>
    <row r="34" spans="1:6" x14ac:dyDescent="0.25">
      <c r="A34" s="11" t="s">
        <v>16</v>
      </c>
      <c r="B34" s="11" t="s">
        <v>17</v>
      </c>
      <c r="C34" s="5" t="s">
        <v>64</v>
      </c>
      <c r="D34" s="5" t="s">
        <v>2</v>
      </c>
      <c r="E34" s="5" t="s">
        <v>65</v>
      </c>
      <c r="F34" s="10">
        <v>1.3609100000000001</v>
      </c>
    </row>
    <row r="35" spans="1:6" x14ac:dyDescent="0.25">
      <c r="A35" s="11" t="s">
        <v>16</v>
      </c>
      <c r="B35" s="11" t="s">
        <v>17</v>
      </c>
      <c r="C35" s="5" t="s">
        <v>66</v>
      </c>
      <c r="D35" s="5" t="s">
        <v>2</v>
      </c>
      <c r="E35" s="5" t="s">
        <v>67</v>
      </c>
      <c r="F35" s="10">
        <v>5.41981</v>
      </c>
    </row>
    <row r="36" spans="1:6" x14ac:dyDescent="0.25">
      <c r="A36" s="11" t="s">
        <v>16</v>
      </c>
      <c r="B36" s="11" t="s">
        <v>17</v>
      </c>
      <c r="C36" s="5" t="s">
        <v>68</v>
      </c>
      <c r="D36" s="5" t="s">
        <v>2</v>
      </c>
      <c r="E36" s="5" t="s">
        <v>69</v>
      </c>
      <c r="F36" s="10">
        <v>3.3995299999999999</v>
      </c>
    </row>
    <row r="37" spans="1:6" x14ac:dyDescent="0.25">
      <c r="A37" s="11" t="s">
        <v>16</v>
      </c>
      <c r="B37" s="11" t="s">
        <v>17</v>
      </c>
      <c r="C37" s="5" t="s">
        <v>70</v>
      </c>
      <c r="D37" s="5" t="s">
        <v>2</v>
      </c>
      <c r="E37" s="5" t="s">
        <v>71</v>
      </c>
      <c r="F37" s="10">
        <v>2.0607500000000001</v>
      </c>
    </row>
    <row r="38" spans="1:6" x14ac:dyDescent="0.25">
      <c r="A38" s="11" t="s">
        <v>16</v>
      </c>
      <c r="B38" s="11" t="s">
        <v>17</v>
      </c>
      <c r="C38" s="5" t="s">
        <v>72</v>
      </c>
      <c r="D38" s="5" t="s">
        <v>2</v>
      </c>
      <c r="E38" s="5" t="s">
        <v>73</v>
      </c>
      <c r="F38" s="10">
        <v>5.10365</v>
      </c>
    </row>
    <row r="39" spans="1:6" x14ac:dyDescent="0.25">
      <c r="A39" s="11" t="s">
        <v>16</v>
      </c>
      <c r="B39" s="11" t="s">
        <v>17</v>
      </c>
      <c r="C39" s="5" t="s">
        <v>74</v>
      </c>
      <c r="D39" s="5" t="s">
        <v>2</v>
      </c>
      <c r="E39" s="5" t="s">
        <v>75</v>
      </c>
      <c r="F39" s="23">
        <v>-1.5188299999999999</v>
      </c>
    </row>
    <row r="40" spans="1:6" x14ac:dyDescent="0.25">
      <c r="A40" s="11" t="s">
        <v>16</v>
      </c>
      <c r="B40" s="11" t="s">
        <v>17</v>
      </c>
      <c r="C40" s="5" t="s">
        <v>76</v>
      </c>
      <c r="D40" s="5" t="s">
        <v>2</v>
      </c>
      <c r="E40" s="5" t="s">
        <v>77</v>
      </c>
      <c r="F40" s="10">
        <v>2.8443800000000001</v>
      </c>
    </row>
    <row r="41" spans="1:6" x14ac:dyDescent="0.25">
      <c r="A41" s="11" t="s">
        <v>16</v>
      </c>
      <c r="B41" s="11" t="s">
        <v>17</v>
      </c>
      <c r="C41" s="5" t="s">
        <v>78</v>
      </c>
      <c r="D41" s="5" t="s">
        <v>2</v>
      </c>
      <c r="E41" s="5" t="s">
        <v>79</v>
      </c>
      <c r="F41" s="10">
        <v>7.0371899999999998</v>
      </c>
    </row>
    <row r="42" spans="1:6" x14ac:dyDescent="0.25">
      <c r="A42" s="11" t="s">
        <v>16</v>
      </c>
      <c r="B42" s="11" t="s">
        <v>17</v>
      </c>
      <c r="C42" s="5" t="s">
        <v>80</v>
      </c>
      <c r="D42" s="5" t="s">
        <v>2</v>
      </c>
      <c r="E42" s="5" t="s">
        <v>81</v>
      </c>
      <c r="F42" s="10">
        <v>8.2086699999999997</v>
      </c>
    </row>
    <row r="43" spans="1:6" x14ac:dyDescent="0.25">
      <c r="A43" s="11" t="s">
        <v>16</v>
      </c>
      <c r="B43" s="11" t="s">
        <v>17</v>
      </c>
      <c r="C43" s="5" t="s">
        <v>82</v>
      </c>
      <c r="D43" s="5" t="s">
        <v>2</v>
      </c>
      <c r="E43" s="5" t="s">
        <v>83</v>
      </c>
      <c r="F43" s="10">
        <v>5.3769</v>
      </c>
    </row>
    <row r="44" spans="1:6" x14ac:dyDescent="0.25">
      <c r="A44" s="11" t="s">
        <v>16</v>
      </c>
      <c r="B44" s="11" t="s">
        <v>17</v>
      </c>
      <c r="C44" s="5" t="s">
        <v>84</v>
      </c>
      <c r="D44" s="5" t="s">
        <v>2</v>
      </c>
      <c r="E44" s="5" t="s">
        <v>85</v>
      </c>
      <c r="F44" s="10">
        <v>3.7108400000000001</v>
      </c>
    </row>
    <row r="45" spans="1:6" x14ac:dyDescent="0.25">
      <c r="A45" s="11" t="s">
        <v>16</v>
      </c>
      <c r="B45" s="11" t="s">
        <v>17</v>
      </c>
      <c r="C45" s="5" t="s">
        <v>86</v>
      </c>
      <c r="D45" s="5" t="s">
        <v>2</v>
      </c>
      <c r="E45" s="5" t="s">
        <v>87</v>
      </c>
      <c r="F45" s="10">
        <v>4.6417799999999998</v>
      </c>
    </row>
    <row r="46" spans="1:6" x14ac:dyDescent="0.25">
      <c r="A46" s="11" t="s">
        <v>16</v>
      </c>
      <c r="B46" s="11" t="s">
        <v>17</v>
      </c>
      <c r="C46" s="5" t="s">
        <v>88</v>
      </c>
      <c r="D46" s="5" t="s">
        <v>2</v>
      </c>
      <c r="E46" s="5" t="s">
        <v>89</v>
      </c>
      <c r="F46" s="10">
        <v>0</v>
      </c>
    </row>
    <row r="47" spans="1:6" x14ac:dyDescent="0.25">
      <c r="A47" s="11" t="s">
        <v>16</v>
      </c>
      <c r="B47" s="11" t="s">
        <v>17</v>
      </c>
      <c r="C47" s="5" t="s">
        <v>90</v>
      </c>
      <c r="D47" s="5" t="s">
        <v>2</v>
      </c>
      <c r="E47" s="5" t="s">
        <v>91</v>
      </c>
      <c r="F47" s="23">
        <v>-1.7920499999999999</v>
      </c>
    </row>
    <row r="48" spans="1:6" x14ac:dyDescent="0.25">
      <c r="A48" s="11" t="s">
        <v>16</v>
      </c>
      <c r="B48" s="11" t="s">
        <v>17</v>
      </c>
      <c r="C48" s="5" t="s">
        <v>92</v>
      </c>
      <c r="D48" s="5" t="s">
        <v>2</v>
      </c>
      <c r="E48" s="5" t="s">
        <v>93</v>
      </c>
      <c r="F48" s="10">
        <v>5.6036099999999998</v>
      </c>
    </row>
    <row r="49" spans="1:9" x14ac:dyDescent="0.25">
      <c r="A49" s="11" t="s">
        <v>16</v>
      </c>
      <c r="B49" s="11" t="s">
        <v>17</v>
      </c>
      <c r="C49" s="5" t="s">
        <v>94</v>
      </c>
      <c r="D49" s="5" t="s">
        <v>2</v>
      </c>
      <c r="E49" s="5" t="s">
        <v>95</v>
      </c>
      <c r="F49" s="10">
        <v>3.7581600000000002</v>
      </c>
    </row>
    <row r="50" spans="1:9" x14ac:dyDescent="0.25">
      <c r="A50" s="11" t="s">
        <v>16</v>
      </c>
      <c r="B50" s="11" t="s">
        <v>17</v>
      </c>
      <c r="C50" s="5" t="s">
        <v>96</v>
      </c>
      <c r="D50" s="5" t="s">
        <v>2</v>
      </c>
      <c r="E50" s="5" t="s">
        <v>97</v>
      </c>
      <c r="F50" s="10">
        <v>4.8204599999999997</v>
      </c>
    </row>
    <row r="51" spans="1:9" x14ac:dyDescent="0.25">
      <c r="A51" s="11" t="s">
        <v>16</v>
      </c>
      <c r="B51" s="11" t="s">
        <v>17</v>
      </c>
      <c r="C51" s="5" t="s">
        <v>98</v>
      </c>
      <c r="D51" s="5" t="s">
        <v>2</v>
      </c>
      <c r="E51" s="5" t="s">
        <v>99</v>
      </c>
      <c r="F51" s="10">
        <v>5.8494900000000003</v>
      </c>
    </row>
    <row r="52" spans="1:9" x14ac:dyDescent="0.25">
      <c r="A52" s="11" t="s">
        <v>16</v>
      </c>
      <c r="B52" s="11" t="s">
        <v>17</v>
      </c>
      <c r="C52" s="5" t="s">
        <v>100</v>
      </c>
      <c r="D52" s="5" t="s">
        <v>2</v>
      </c>
      <c r="E52" s="5" t="s">
        <v>101</v>
      </c>
      <c r="F52" s="10">
        <v>7.4744999999999999</v>
      </c>
    </row>
    <row r="53" spans="1:9" x14ac:dyDescent="0.25">
      <c r="A53" s="11" t="s">
        <v>16</v>
      </c>
      <c r="B53" s="11" t="s">
        <v>17</v>
      </c>
      <c r="C53" s="5" t="s">
        <v>102</v>
      </c>
      <c r="D53" s="5" t="s">
        <v>2</v>
      </c>
      <c r="E53" s="5" t="s">
        <v>103</v>
      </c>
      <c r="F53" s="10">
        <v>6.0919499999999998</v>
      </c>
    </row>
    <row r="54" spans="1:9" x14ac:dyDescent="0.25">
      <c r="A54" s="11" t="s">
        <v>16</v>
      </c>
      <c r="B54" s="11" t="s">
        <v>17</v>
      </c>
      <c r="C54" s="24" t="s">
        <v>104</v>
      </c>
      <c r="D54" s="24" t="s">
        <v>2</v>
      </c>
      <c r="E54" s="24" t="s">
        <v>105</v>
      </c>
      <c r="F54" s="10">
        <v>9.6862300000000001</v>
      </c>
    </row>
    <row r="55" spans="1:9" ht="18.75" x14ac:dyDescent="0.3">
      <c r="A55" s="25" t="s">
        <v>1344</v>
      </c>
      <c r="B55" s="26" t="s">
        <v>1352</v>
      </c>
      <c r="C55" s="27">
        <f>8/604*100</f>
        <v>1.3245033112582782</v>
      </c>
      <c r="D55" s="24"/>
      <c r="E55" s="24"/>
      <c r="F55" s="10"/>
    </row>
    <row r="56" spans="1:9" x14ac:dyDescent="0.25">
      <c r="A56" s="13" t="s">
        <v>106</v>
      </c>
      <c r="B56" s="13" t="s">
        <v>107</v>
      </c>
      <c r="C56" s="5" t="s">
        <v>108</v>
      </c>
      <c r="D56" s="5" t="s">
        <v>2</v>
      </c>
      <c r="E56" s="5" t="s">
        <v>109</v>
      </c>
      <c r="F56" s="10">
        <v>2.1352000000000002</v>
      </c>
    </row>
    <row r="57" spans="1:9" x14ac:dyDescent="0.25">
      <c r="A57" s="13" t="s">
        <v>106</v>
      </c>
      <c r="B57" s="13" t="s">
        <v>107</v>
      </c>
      <c r="C57" s="5" t="s">
        <v>110</v>
      </c>
      <c r="D57" s="5" t="s">
        <v>2</v>
      </c>
      <c r="E57" s="5" t="s">
        <v>111</v>
      </c>
      <c r="F57" s="10">
        <v>2.0808200000000001</v>
      </c>
      <c r="H57" t="s">
        <v>1344</v>
      </c>
      <c r="I57">
        <v>8</v>
      </c>
    </row>
    <row r="58" spans="1:9" x14ac:dyDescent="0.25">
      <c r="A58" s="13" t="s">
        <v>106</v>
      </c>
      <c r="B58" s="13" t="s">
        <v>107</v>
      </c>
      <c r="C58" s="5" t="s">
        <v>112</v>
      </c>
      <c r="D58" s="5" t="s">
        <v>2</v>
      </c>
      <c r="E58" s="5" t="s">
        <v>113</v>
      </c>
      <c r="F58" s="23">
        <v>-1.9152</v>
      </c>
      <c r="I58">
        <f>I57/604*100</f>
        <v>1.3245033112582782</v>
      </c>
    </row>
    <row r="59" spans="1:9" x14ac:dyDescent="0.25">
      <c r="A59" s="13" t="s">
        <v>106</v>
      </c>
      <c r="B59" s="13" t="s">
        <v>107</v>
      </c>
      <c r="C59" s="5" t="s">
        <v>114</v>
      </c>
      <c r="D59" s="5" t="s">
        <v>2</v>
      </c>
      <c r="E59" s="5" t="s">
        <v>115</v>
      </c>
      <c r="F59" s="23">
        <v>-2.35466</v>
      </c>
    </row>
    <row r="60" spans="1:9" x14ac:dyDescent="0.25">
      <c r="A60" s="13" t="s">
        <v>106</v>
      </c>
      <c r="B60" s="13" t="s">
        <v>107</v>
      </c>
      <c r="C60" s="5" t="s">
        <v>116</v>
      </c>
      <c r="D60" s="5" t="s">
        <v>2</v>
      </c>
      <c r="E60" s="5" t="s">
        <v>117</v>
      </c>
      <c r="F60" s="23">
        <v>-1.8498600000000001</v>
      </c>
    </row>
    <row r="61" spans="1:9" x14ac:dyDescent="0.25">
      <c r="A61" s="13" t="s">
        <v>106</v>
      </c>
      <c r="B61" s="13" t="s">
        <v>107</v>
      </c>
      <c r="C61" s="5" t="s">
        <v>118</v>
      </c>
      <c r="D61" s="5" t="s">
        <v>2</v>
      </c>
      <c r="E61" s="5" t="s">
        <v>119</v>
      </c>
      <c r="F61" s="23">
        <v>-1.52214</v>
      </c>
    </row>
    <row r="62" spans="1:9" x14ac:dyDescent="0.25">
      <c r="A62" s="13" t="s">
        <v>106</v>
      </c>
      <c r="B62" s="13" t="s">
        <v>107</v>
      </c>
      <c r="C62" s="5" t="s">
        <v>120</v>
      </c>
      <c r="D62" s="5" t="s">
        <v>2</v>
      </c>
      <c r="E62" s="5" t="s">
        <v>121</v>
      </c>
      <c r="F62" s="23">
        <v>-2.6095899999999999</v>
      </c>
    </row>
    <row r="63" spans="1:9" x14ac:dyDescent="0.25">
      <c r="A63" s="13" t="s">
        <v>106</v>
      </c>
      <c r="B63" s="13" t="s">
        <v>107</v>
      </c>
      <c r="C63" s="5" t="s">
        <v>122</v>
      </c>
      <c r="D63" s="5" t="s">
        <v>2</v>
      </c>
      <c r="E63" s="5" t="s">
        <v>123</v>
      </c>
      <c r="F63" s="23">
        <v>-1.41957</v>
      </c>
    </row>
    <row r="64" spans="1:9" x14ac:dyDescent="0.25">
      <c r="A64" s="5" t="s">
        <v>124</v>
      </c>
      <c r="B64" s="5" t="s">
        <v>125</v>
      </c>
      <c r="C64" s="5" t="s">
        <v>126</v>
      </c>
      <c r="D64" s="5" t="s">
        <v>2</v>
      </c>
      <c r="E64" s="5" t="s">
        <v>127</v>
      </c>
      <c r="F64" s="10">
        <v>2.0458099999999999</v>
      </c>
    </row>
    <row r="65" spans="1:9" x14ac:dyDescent="0.25">
      <c r="A65" s="5" t="s">
        <v>124</v>
      </c>
      <c r="B65" s="5" t="s">
        <v>125</v>
      </c>
      <c r="C65" s="5" t="s">
        <v>128</v>
      </c>
      <c r="D65" s="5" t="s">
        <v>2</v>
      </c>
      <c r="E65" s="5" t="s">
        <v>129</v>
      </c>
      <c r="F65" s="23">
        <v>-3.3937900000000001</v>
      </c>
    </row>
    <row r="66" spans="1:9" x14ac:dyDescent="0.25">
      <c r="A66" s="5" t="s">
        <v>124</v>
      </c>
      <c r="B66" s="5" t="s">
        <v>125</v>
      </c>
      <c r="C66" s="5" t="s">
        <v>130</v>
      </c>
      <c r="D66" s="5" t="s">
        <v>2</v>
      </c>
      <c r="E66" s="5" t="s">
        <v>131</v>
      </c>
      <c r="F66" s="23">
        <v>-2.3276300000000001</v>
      </c>
    </row>
    <row r="67" spans="1:9" x14ac:dyDescent="0.25">
      <c r="A67" s="5" t="s">
        <v>124</v>
      </c>
      <c r="B67" s="5" t="s">
        <v>125</v>
      </c>
      <c r="C67" s="5" t="s">
        <v>132</v>
      </c>
      <c r="D67" s="5" t="s">
        <v>2</v>
      </c>
      <c r="E67" s="5" t="s">
        <v>133</v>
      </c>
      <c r="F67" s="23">
        <v>-1.94214</v>
      </c>
    </row>
    <row r="68" spans="1:9" x14ac:dyDescent="0.25">
      <c r="A68" s="5" t="s">
        <v>124</v>
      </c>
      <c r="B68" s="5" t="s">
        <v>125</v>
      </c>
      <c r="C68" s="5" t="s">
        <v>134</v>
      </c>
      <c r="D68" s="5" t="s">
        <v>2</v>
      </c>
      <c r="E68" s="5" t="s">
        <v>135</v>
      </c>
      <c r="F68" s="23">
        <v>-2.6665100000000002</v>
      </c>
    </row>
    <row r="69" spans="1:9" ht="18.75" x14ac:dyDescent="0.3">
      <c r="A69" s="25" t="s">
        <v>1353</v>
      </c>
      <c r="B69" s="26" t="s">
        <v>1363</v>
      </c>
      <c r="C69" s="27">
        <f>55/604*100</f>
        <v>9.105960264900661</v>
      </c>
      <c r="D69" s="5"/>
      <c r="E69" s="5"/>
      <c r="F69" s="23"/>
    </row>
    <row r="70" spans="1:9" x14ac:dyDescent="0.25">
      <c r="A70" s="14" t="s">
        <v>136</v>
      </c>
      <c r="B70" s="14" t="s">
        <v>137</v>
      </c>
      <c r="C70" s="5" t="s">
        <v>138</v>
      </c>
      <c r="D70" s="5" t="s">
        <v>2</v>
      </c>
      <c r="E70" s="5" t="s">
        <v>139</v>
      </c>
      <c r="F70" s="10">
        <v>2.0951200000000001</v>
      </c>
    </row>
    <row r="71" spans="1:9" x14ac:dyDescent="0.25">
      <c r="A71" s="14" t="s">
        <v>136</v>
      </c>
      <c r="B71" s="14" t="s">
        <v>137</v>
      </c>
      <c r="C71" s="5" t="s">
        <v>140</v>
      </c>
      <c r="D71" s="5" t="s">
        <v>2</v>
      </c>
      <c r="E71" s="5" t="s">
        <v>141</v>
      </c>
      <c r="F71" s="10">
        <v>2.1172399999999998</v>
      </c>
    </row>
    <row r="72" spans="1:9" x14ac:dyDescent="0.25">
      <c r="A72" s="14" t="s">
        <v>136</v>
      </c>
      <c r="B72" s="14" t="s">
        <v>137</v>
      </c>
      <c r="C72" s="5" t="s">
        <v>142</v>
      </c>
      <c r="D72" s="5" t="s">
        <v>2</v>
      </c>
      <c r="E72" s="5" t="s">
        <v>143</v>
      </c>
      <c r="F72" s="10">
        <v>0</v>
      </c>
    </row>
    <row r="73" spans="1:9" x14ac:dyDescent="0.25">
      <c r="A73" s="14" t="s">
        <v>136</v>
      </c>
      <c r="B73" s="14" t="s">
        <v>137</v>
      </c>
      <c r="C73" s="5" t="s">
        <v>144</v>
      </c>
      <c r="D73" s="5" t="s">
        <v>2</v>
      </c>
      <c r="E73" s="5" t="s">
        <v>145</v>
      </c>
      <c r="F73" s="23">
        <v>-2.44007</v>
      </c>
    </row>
    <row r="74" spans="1:9" x14ac:dyDescent="0.25">
      <c r="A74" s="14" t="s">
        <v>136</v>
      </c>
      <c r="B74" s="14" t="s">
        <v>137</v>
      </c>
      <c r="C74" s="5" t="s">
        <v>146</v>
      </c>
      <c r="D74" s="5" t="s">
        <v>2</v>
      </c>
      <c r="E74" s="5" t="s">
        <v>147</v>
      </c>
      <c r="F74" s="23">
        <v>-2.6601599999999999</v>
      </c>
    </row>
    <row r="75" spans="1:9" x14ac:dyDescent="0.25">
      <c r="A75" s="14" t="s">
        <v>136</v>
      </c>
      <c r="B75" s="14" t="s">
        <v>137</v>
      </c>
      <c r="C75" s="5" t="s">
        <v>148</v>
      </c>
      <c r="D75" s="5" t="s">
        <v>2</v>
      </c>
      <c r="E75" s="5" t="s">
        <v>149</v>
      </c>
      <c r="F75" s="23">
        <v>-1.39205</v>
      </c>
      <c r="H75" t="s">
        <v>1345</v>
      </c>
      <c r="I75">
        <v>55</v>
      </c>
    </row>
    <row r="76" spans="1:9" x14ac:dyDescent="0.25">
      <c r="A76" s="14" t="s">
        <v>136</v>
      </c>
      <c r="B76" s="14" t="s">
        <v>137</v>
      </c>
      <c r="C76" s="5" t="s">
        <v>150</v>
      </c>
      <c r="D76" s="5" t="s">
        <v>2</v>
      </c>
      <c r="E76" s="5" t="s">
        <v>151</v>
      </c>
      <c r="F76" s="23">
        <v>-1.26884</v>
      </c>
      <c r="I76">
        <f>I75/604*100</f>
        <v>9.105960264900661</v>
      </c>
    </row>
    <row r="77" spans="1:9" x14ac:dyDescent="0.25">
      <c r="A77" s="14" t="s">
        <v>136</v>
      </c>
      <c r="B77" s="14" t="s">
        <v>137</v>
      </c>
      <c r="C77" s="5" t="s">
        <v>152</v>
      </c>
      <c r="D77" s="5" t="s">
        <v>2</v>
      </c>
      <c r="E77" s="5" t="s">
        <v>153</v>
      </c>
      <c r="F77" s="10">
        <v>1.48953</v>
      </c>
    </row>
    <row r="78" spans="1:9" x14ac:dyDescent="0.25">
      <c r="A78" s="14" t="s">
        <v>136</v>
      </c>
      <c r="B78" s="14" t="s">
        <v>137</v>
      </c>
      <c r="C78" s="5" t="s">
        <v>154</v>
      </c>
      <c r="D78" s="5" t="s">
        <v>2</v>
      </c>
      <c r="E78" s="5" t="s">
        <v>155</v>
      </c>
      <c r="F78" s="10">
        <v>1.2216100000000001</v>
      </c>
    </row>
    <row r="79" spans="1:9" x14ac:dyDescent="0.25">
      <c r="A79" s="14" t="s">
        <v>136</v>
      </c>
      <c r="B79" s="14" t="s">
        <v>137</v>
      </c>
      <c r="C79" s="5" t="s">
        <v>156</v>
      </c>
      <c r="D79" s="5" t="s">
        <v>2</v>
      </c>
      <c r="E79" s="5" t="s">
        <v>157</v>
      </c>
      <c r="F79" s="10">
        <v>4.4528100000000004</v>
      </c>
    </row>
    <row r="80" spans="1:9" x14ac:dyDescent="0.25">
      <c r="A80" s="14" t="s">
        <v>136</v>
      </c>
      <c r="B80" s="14" t="s">
        <v>137</v>
      </c>
      <c r="C80" s="5" t="s">
        <v>158</v>
      </c>
      <c r="D80" s="5" t="s">
        <v>2</v>
      </c>
      <c r="E80" s="5" t="s">
        <v>159</v>
      </c>
      <c r="F80" s="23">
        <v>-4.2471500000000004</v>
      </c>
    </row>
    <row r="81" spans="1:6" x14ac:dyDescent="0.25">
      <c r="A81" s="14" t="s">
        <v>136</v>
      </c>
      <c r="B81" s="14" t="s">
        <v>137</v>
      </c>
      <c r="C81" s="5" t="s">
        <v>160</v>
      </c>
      <c r="D81" s="5" t="s">
        <v>2</v>
      </c>
      <c r="E81" s="5" t="s">
        <v>161</v>
      </c>
      <c r="F81" s="23">
        <v>-1.3763700000000001</v>
      </c>
    </row>
    <row r="82" spans="1:6" x14ac:dyDescent="0.25">
      <c r="A82" s="14" t="s">
        <v>136</v>
      </c>
      <c r="B82" s="14" t="s">
        <v>137</v>
      </c>
      <c r="C82" s="5" t="s">
        <v>162</v>
      </c>
      <c r="D82" s="5" t="s">
        <v>2</v>
      </c>
      <c r="E82" s="5" t="s">
        <v>163</v>
      </c>
      <c r="F82" s="10">
        <v>5.1570900000000002</v>
      </c>
    </row>
    <row r="83" spans="1:6" x14ac:dyDescent="0.25">
      <c r="A83" s="14" t="s">
        <v>136</v>
      </c>
      <c r="B83" s="14" t="s">
        <v>137</v>
      </c>
      <c r="C83" s="5" t="s">
        <v>164</v>
      </c>
      <c r="D83" s="5" t="s">
        <v>2</v>
      </c>
      <c r="E83" s="5" t="s">
        <v>165</v>
      </c>
      <c r="F83" s="23">
        <v>-4.5070899999999998</v>
      </c>
    </row>
    <row r="84" spans="1:6" x14ac:dyDescent="0.25">
      <c r="A84" s="14" t="s">
        <v>136</v>
      </c>
      <c r="B84" s="14" t="s">
        <v>137</v>
      </c>
      <c r="C84" s="5" t="s">
        <v>166</v>
      </c>
      <c r="D84" s="5" t="s">
        <v>2</v>
      </c>
      <c r="E84" s="5" t="s">
        <v>167</v>
      </c>
      <c r="F84" s="23">
        <v>-3.4142000000000001</v>
      </c>
    </row>
    <row r="85" spans="1:6" x14ac:dyDescent="0.25">
      <c r="A85" s="14" t="s">
        <v>136</v>
      </c>
      <c r="B85" s="14" t="s">
        <v>137</v>
      </c>
      <c r="C85" s="5" t="s">
        <v>168</v>
      </c>
      <c r="D85" s="5" t="s">
        <v>2</v>
      </c>
      <c r="E85" s="5" t="s">
        <v>169</v>
      </c>
      <c r="F85" s="23">
        <v>-2.4577399999999998</v>
      </c>
    </row>
    <row r="86" spans="1:6" x14ac:dyDescent="0.25">
      <c r="A86" s="14" t="s">
        <v>136</v>
      </c>
      <c r="B86" s="14" t="s">
        <v>137</v>
      </c>
      <c r="C86" s="5" t="s">
        <v>170</v>
      </c>
      <c r="D86" s="5" t="s">
        <v>2</v>
      </c>
      <c r="E86" s="5" t="s">
        <v>171</v>
      </c>
      <c r="F86" s="10">
        <v>10.188700000000001</v>
      </c>
    </row>
    <row r="87" spans="1:6" x14ac:dyDescent="0.25">
      <c r="A87" s="14" t="s">
        <v>136</v>
      </c>
      <c r="B87" s="14" t="s">
        <v>137</v>
      </c>
      <c r="C87" s="5" t="s">
        <v>172</v>
      </c>
      <c r="D87" s="5" t="s">
        <v>2</v>
      </c>
      <c r="E87" s="5" t="s">
        <v>173</v>
      </c>
      <c r="F87" s="10">
        <v>7.31806</v>
      </c>
    </row>
    <row r="88" spans="1:6" x14ac:dyDescent="0.25">
      <c r="A88" s="14" t="s">
        <v>136</v>
      </c>
      <c r="B88" s="14" t="s">
        <v>137</v>
      </c>
      <c r="C88" s="5" t="s">
        <v>174</v>
      </c>
      <c r="D88" s="5" t="s">
        <v>2</v>
      </c>
      <c r="E88" s="5" t="s">
        <v>175</v>
      </c>
      <c r="F88" s="10">
        <v>6.7637600000000004</v>
      </c>
    </row>
    <row r="89" spans="1:6" x14ac:dyDescent="0.25">
      <c r="A89" s="14" t="s">
        <v>136</v>
      </c>
      <c r="B89" s="14" t="s">
        <v>137</v>
      </c>
      <c r="C89" s="5" t="s">
        <v>176</v>
      </c>
      <c r="D89" s="5" t="s">
        <v>2</v>
      </c>
      <c r="E89" s="5" t="s">
        <v>177</v>
      </c>
      <c r="F89" s="23">
        <v>-2.6125500000000001</v>
      </c>
    </row>
    <row r="90" spans="1:6" x14ac:dyDescent="0.25">
      <c r="A90" s="14" t="s">
        <v>136</v>
      </c>
      <c r="B90" s="14" t="s">
        <v>137</v>
      </c>
      <c r="C90" s="5" t="s">
        <v>178</v>
      </c>
      <c r="D90" s="5" t="s">
        <v>2</v>
      </c>
      <c r="E90" s="5" t="s">
        <v>179</v>
      </c>
      <c r="F90" s="23">
        <v>-2.6389200000000002</v>
      </c>
    </row>
    <row r="91" spans="1:6" x14ac:dyDescent="0.25">
      <c r="A91" s="14" t="s">
        <v>136</v>
      </c>
      <c r="B91" s="14" t="s">
        <v>137</v>
      </c>
      <c r="C91" s="24" t="s">
        <v>180</v>
      </c>
      <c r="D91" s="24" t="s">
        <v>2</v>
      </c>
      <c r="E91" s="24" t="s">
        <v>181</v>
      </c>
      <c r="F91" s="10">
        <v>2.6930700000000001</v>
      </c>
    </row>
    <row r="92" spans="1:6" x14ac:dyDescent="0.25">
      <c r="A92" s="14" t="s">
        <v>136</v>
      </c>
      <c r="B92" s="14" t="s">
        <v>137</v>
      </c>
      <c r="C92" s="5" t="s">
        <v>182</v>
      </c>
      <c r="D92" s="5" t="s">
        <v>2</v>
      </c>
      <c r="E92" s="5" t="s">
        <v>183</v>
      </c>
      <c r="F92" s="10">
        <v>3.27705</v>
      </c>
    </row>
    <row r="93" spans="1:6" x14ac:dyDescent="0.25">
      <c r="A93" s="14" t="s">
        <v>136</v>
      </c>
      <c r="B93" s="14" t="s">
        <v>137</v>
      </c>
      <c r="C93" s="5" t="s">
        <v>184</v>
      </c>
      <c r="D93" s="5" t="s">
        <v>2</v>
      </c>
      <c r="E93" s="5" t="s">
        <v>185</v>
      </c>
      <c r="F93" s="23">
        <v>-1.1891099999999999</v>
      </c>
    </row>
    <row r="94" spans="1:6" x14ac:dyDescent="0.25">
      <c r="A94" s="14" t="s">
        <v>136</v>
      </c>
      <c r="B94" s="14" t="s">
        <v>137</v>
      </c>
      <c r="C94" s="5" t="s">
        <v>186</v>
      </c>
      <c r="D94" s="5" t="s">
        <v>2</v>
      </c>
      <c r="E94" s="5" t="s">
        <v>187</v>
      </c>
      <c r="F94" s="23">
        <v>-1.3446499999999999</v>
      </c>
    </row>
    <row r="95" spans="1:6" x14ac:dyDescent="0.25">
      <c r="A95" s="14" t="s">
        <v>136</v>
      </c>
      <c r="B95" s="14" t="s">
        <v>137</v>
      </c>
      <c r="C95" s="5" t="s">
        <v>188</v>
      </c>
      <c r="D95" s="5" t="s">
        <v>2</v>
      </c>
      <c r="E95" s="5" t="s">
        <v>189</v>
      </c>
      <c r="F95" s="23">
        <v>-1.1874400000000001</v>
      </c>
    </row>
    <row r="96" spans="1:6" x14ac:dyDescent="0.25">
      <c r="A96" s="14" t="s">
        <v>136</v>
      </c>
      <c r="B96" s="14" t="s">
        <v>137</v>
      </c>
      <c r="C96" s="5" t="s">
        <v>190</v>
      </c>
      <c r="D96" s="5" t="s">
        <v>2</v>
      </c>
      <c r="E96" s="5" t="s">
        <v>191</v>
      </c>
      <c r="F96" s="23">
        <v>-2.26946</v>
      </c>
    </row>
    <row r="97" spans="1:6" x14ac:dyDescent="0.25">
      <c r="A97" s="14" t="s">
        <v>136</v>
      </c>
      <c r="B97" s="14" t="s">
        <v>137</v>
      </c>
      <c r="C97" s="5" t="s">
        <v>192</v>
      </c>
      <c r="D97" s="5" t="s">
        <v>2</v>
      </c>
      <c r="E97" s="5" t="s">
        <v>193</v>
      </c>
      <c r="F97" s="23">
        <v>-2.7576399999999999</v>
      </c>
    </row>
    <row r="98" spans="1:6" x14ac:dyDescent="0.25">
      <c r="A98" s="14" t="s">
        <v>136</v>
      </c>
      <c r="B98" s="14" t="s">
        <v>137</v>
      </c>
      <c r="C98" s="5" t="s">
        <v>194</v>
      </c>
      <c r="D98" s="5" t="s">
        <v>2</v>
      </c>
      <c r="E98" s="5" t="s">
        <v>195</v>
      </c>
      <c r="F98" s="23">
        <v>-3.19198</v>
      </c>
    </row>
    <row r="99" spans="1:6" x14ac:dyDescent="0.25">
      <c r="A99" s="14" t="s">
        <v>136</v>
      </c>
      <c r="B99" s="14" t="s">
        <v>137</v>
      </c>
      <c r="C99" s="5" t="s">
        <v>196</v>
      </c>
      <c r="D99" s="5" t="s">
        <v>2</v>
      </c>
      <c r="E99" s="5" t="s">
        <v>197</v>
      </c>
      <c r="F99" s="23">
        <v>-3.89039</v>
      </c>
    </row>
    <row r="100" spans="1:6" x14ac:dyDescent="0.25">
      <c r="A100" s="14" t="s">
        <v>136</v>
      </c>
      <c r="B100" s="14" t="s">
        <v>137</v>
      </c>
      <c r="C100" s="5" t="s">
        <v>198</v>
      </c>
      <c r="D100" s="5" t="s">
        <v>2</v>
      </c>
      <c r="E100" s="5" t="s">
        <v>199</v>
      </c>
      <c r="F100" s="23">
        <v>-2.0568</v>
      </c>
    </row>
    <row r="101" spans="1:6" x14ac:dyDescent="0.25">
      <c r="A101" s="14" t="s">
        <v>136</v>
      </c>
      <c r="B101" s="14" t="s">
        <v>137</v>
      </c>
      <c r="C101" s="5" t="s">
        <v>200</v>
      </c>
      <c r="D101" s="5" t="s">
        <v>2</v>
      </c>
      <c r="E101" s="5" t="s">
        <v>201</v>
      </c>
      <c r="F101" s="23">
        <v>-3.4955099999999999</v>
      </c>
    </row>
    <row r="102" spans="1:6" x14ac:dyDescent="0.25">
      <c r="A102" s="14" t="s">
        <v>136</v>
      </c>
      <c r="B102" s="14" t="s">
        <v>137</v>
      </c>
      <c r="C102" s="5" t="s">
        <v>202</v>
      </c>
      <c r="D102" s="5" t="s">
        <v>2</v>
      </c>
      <c r="E102" s="5" t="s">
        <v>203</v>
      </c>
      <c r="F102" s="23">
        <v>-2.6145399999999999</v>
      </c>
    </row>
    <row r="103" spans="1:6" x14ac:dyDescent="0.25">
      <c r="A103" s="14" t="s">
        <v>136</v>
      </c>
      <c r="B103" s="14" t="s">
        <v>137</v>
      </c>
      <c r="C103" s="5" t="s">
        <v>204</v>
      </c>
      <c r="D103" s="5" t="s">
        <v>2</v>
      </c>
      <c r="E103" s="5" t="s">
        <v>205</v>
      </c>
      <c r="F103" s="23">
        <v>-3.0995200000000001</v>
      </c>
    </row>
    <row r="104" spans="1:6" x14ac:dyDescent="0.25">
      <c r="A104" s="14" t="s">
        <v>136</v>
      </c>
      <c r="B104" s="14" t="s">
        <v>137</v>
      </c>
      <c r="C104" s="5" t="s">
        <v>206</v>
      </c>
      <c r="D104" s="5" t="s">
        <v>2</v>
      </c>
      <c r="E104" s="5" t="s">
        <v>207</v>
      </c>
      <c r="F104" s="23">
        <v>-1.22983</v>
      </c>
    </row>
    <row r="105" spans="1:6" x14ac:dyDescent="0.25">
      <c r="A105" s="14" t="s">
        <v>136</v>
      </c>
      <c r="B105" s="14" t="s">
        <v>137</v>
      </c>
      <c r="C105" s="5" t="s">
        <v>208</v>
      </c>
      <c r="D105" s="5" t="s">
        <v>2</v>
      </c>
      <c r="E105" s="5" t="s">
        <v>209</v>
      </c>
      <c r="F105" s="23">
        <v>-2.9984899999999999</v>
      </c>
    </row>
    <row r="106" spans="1:6" x14ac:dyDescent="0.25">
      <c r="A106" s="14" t="s">
        <v>136</v>
      </c>
      <c r="B106" s="14" t="s">
        <v>137</v>
      </c>
      <c r="C106" s="5" t="s">
        <v>210</v>
      </c>
      <c r="D106" s="5" t="s">
        <v>2</v>
      </c>
      <c r="E106" s="5" t="s">
        <v>211</v>
      </c>
      <c r="F106" s="10">
        <v>4.3921400000000004</v>
      </c>
    </row>
    <row r="107" spans="1:6" x14ac:dyDescent="0.25">
      <c r="A107" s="14" t="s">
        <v>136</v>
      </c>
      <c r="B107" s="14" t="s">
        <v>137</v>
      </c>
      <c r="C107" s="5" t="s">
        <v>212</v>
      </c>
      <c r="D107" s="5" t="s">
        <v>2</v>
      </c>
      <c r="E107" s="5" t="s">
        <v>213</v>
      </c>
      <c r="F107" s="10">
        <v>8.3962900000000005</v>
      </c>
    </row>
    <row r="108" spans="1:6" x14ac:dyDescent="0.25">
      <c r="A108" s="14" t="s">
        <v>136</v>
      </c>
      <c r="B108" s="14" t="s">
        <v>137</v>
      </c>
      <c r="C108" s="5" t="s">
        <v>214</v>
      </c>
      <c r="D108" s="5" t="s">
        <v>2</v>
      </c>
      <c r="E108" s="5" t="s">
        <v>215</v>
      </c>
      <c r="F108" s="23">
        <v>-2.1709100000000001</v>
      </c>
    </row>
    <row r="109" spans="1:6" x14ac:dyDescent="0.25">
      <c r="A109" s="14" t="s">
        <v>136</v>
      </c>
      <c r="B109" s="14" t="s">
        <v>137</v>
      </c>
      <c r="C109" s="5" t="s">
        <v>216</v>
      </c>
      <c r="D109" s="5" t="s">
        <v>2</v>
      </c>
      <c r="E109" s="5" t="s">
        <v>217</v>
      </c>
      <c r="F109" s="23">
        <v>-4.1675000000000004</v>
      </c>
    </row>
    <row r="110" spans="1:6" x14ac:dyDescent="0.25">
      <c r="A110" s="14" t="s">
        <v>136</v>
      </c>
      <c r="B110" s="14" t="s">
        <v>137</v>
      </c>
      <c r="C110" s="5" t="s">
        <v>218</v>
      </c>
      <c r="D110" s="5" t="s">
        <v>2</v>
      </c>
      <c r="E110" s="5" t="s">
        <v>219</v>
      </c>
      <c r="F110" s="10">
        <v>7.35975</v>
      </c>
    </row>
    <row r="111" spans="1:6" x14ac:dyDescent="0.25">
      <c r="A111" s="14" t="s">
        <v>136</v>
      </c>
      <c r="B111" s="14" t="s">
        <v>137</v>
      </c>
      <c r="C111" s="5" t="s">
        <v>220</v>
      </c>
      <c r="D111" s="5" t="s">
        <v>2</v>
      </c>
      <c r="E111" s="5" t="s">
        <v>221</v>
      </c>
      <c r="F111" s="23">
        <v>-3.2849900000000001</v>
      </c>
    </row>
    <row r="112" spans="1:6" x14ac:dyDescent="0.25">
      <c r="A112" s="14" t="s">
        <v>136</v>
      </c>
      <c r="B112" s="14" t="s">
        <v>137</v>
      </c>
      <c r="C112" s="5" t="s">
        <v>222</v>
      </c>
      <c r="D112" s="5" t="s">
        <v>2</v>
      </c>
      <c r="E112" s="5" t="s">
        <v>223</v>
      </c>
      <c r="F112" s="23">
        <v>-3.1695600000000002</v>
      </c>
    </row>
    <row r="113" spans="1:6" x14ac:dyDescent="0.25">
      <c r="A113" s="14" t="s">
        <v>136</v>
      </c>
      <c r="B113" s="14" t="s">
        <v>137</v>
      </c>
      <c r="C113" s="5" t="s">
        <v>224</v>
      </c>
      <c r="D113" s="5" t="s">
        <v>2</v>
      </c>
      <c r="E113" s="5" t="s">
        <v>225</v>
      </c>
      <c r="F113" s="23">
        <v>-2.2620100000000001</v>
      </c>
    </row>
    <row r="114" spans="1:6" x14ac:dyDescent="0.25">
      <c r="A114" s="14" t="s">
        <v>136</v>
      </c>
      <c r="B114" s="14" t="s">
        <v>137</v>
      </c>
      <c r="C114" s="5" t="s">
        <v>226</v>
      </c>
      <c r="D114" s="5" t="s">
        <v>2</v>
      </c>
      <c r="E114" s="5" t="s">
        <v>227</v>
      </c>
      <c r="F114" s="23">
        <v>-3.6354799999999998</v>
      </c>
    </row>
    <row r="115" spans="1:6" x14ac:dyDescent="0.25">
      <c r="A115" s="14" t="s">
        <v>136</v>
      </c>
      <c r="B115" s="14" t="s">
        <v>137</v>
      </c>
      <c r="C115" s="5" t="s">
        <v>228</v>
      </c>
      <c r="D115" s="5" t="s">
        <v>2</v>
      </c>
      <c r="E115" s="5" t="s">
        <v>229</v>
      </c>
      <c r="F115" s="10">
        <v>3.7566299999999999</v>
      </c>
    </row>
    <row r="116" spans="1:6" x14ac:dyDescent="0.25">
      <c r="A116" s="14" t="s">
        <v>136</v>
      </c>
      <c r="B116" s="14" t="s">
        <v>137</v>
      </c>
      <c r="C116" s="5" t="s">
        <v>230</v>
      </c>
      <c r="D116" s="5" t="s">
        <v>2</v>
      </c>
      <c r="E116" s="5" t="s">
        <v>231</v>
      </c>
      <c r="F116" s="10">
        <v>4.9222799999999998</v>
      </c>
    </row>
    <row r="117" spans="1:6" x14ac:dyDescent="0.25">
      <c r="A117" s="14" t="s">
        <v>136</v>
      </c>
      <c r="B117" s="14" t="s">
        <v>137</v>
      </c>
      <c r="C117" s="5" t="s">
        <v>232</v>
      </c>
      <c r="D117" s="5" t="s">
        <v>2</v>
      </c>
      <c r="E117" s="5" t="s">
        <v>233</v>
      </c>
      <c r="F117" s="23">
        <v>-3.2920500000000001</v>
      </c>
    </row>
    <row r="118" spans="1:6" x14ac:dyDescent="0.25">
      <c r="A118" s="14" t="s">
        <v>136</v>
      </c>
      <c r="B118" s="14" t="s">
        <v>137</v>
      </c>
      <c r="C118" s="5" t="s">
        <v>234</v>
      </c>
      <c r="D118" s="5" t="s">
        <v>2</v>
      </c>
      <c r="E118" s="5" t="s">
        <v>235</v>
      </c>
      <c r="F118" s="23">
        <v>-1.94791</v>
      </c>
    </row>
    <row r="119" spans="1:6" x14ac:dyDescent="0.25">
      <c r="A119" s="14" t="s">
        <v>136</v>
      </c>
      <c r="B119" s="14" t="s">
        <v>137</v>
      </c>
      <c r="C119" s="5" t="s">
        <v>236</v>
      </c>
      <c r="D119" s="5" t="s">
        <v>2</v>
      </c>
      <c r="E119" s="5" t="s">
        <v>237</v>
      </c>
      <c r="F119" s="10">
        <v>2.3472599999999999</v>
      </c>
    </row>
    <row r="120" spans="1:6" x14ac:dyDescent="0.25">
      <c r="A120" s="14" t="s">
        <v>136</v>
      </c>
      <c r="B120" s="14" t="s">
        <v>137</v>
      </c>
      <c r="C120" s="5" t="s">
        <v>238</v>
      </c>
      <c r="D120" s="5" t="s">
        <v>2</v>
      </c>
      <c r="E120" s="5" t="s">
        <v>239</v>
      </c>
      <c r="F120" s="10">
        <v>4.6303299999999998</v>
      </c>
    </row>
    <row r="121" spans="1:6" x14ac:dyDescent="0.25">
      <c r="A121" s="14" t="s">
        <v>136</v>
      </c>
      <c r="B121" s="14" t="s">
        <v>137</v>
      </c>
      <c r="C121" s="5" t="s">
        <v>240</v>
      </c>
      <c r="D121" s="5" t="s">
        <v>2</v>
      </c>
      <c r="E121" s="5" t="s">
        <v>241</v>
      </c>
      <c r="F121" s="10">
        <v>2.7434500000000002</v>
      </c>
    </row>
    <row r="122" spans="1:6" x14ac:dyDescent="0.25">
      <c r="A122" s="14" t="s">
        <v>136</v>
      </c>
      <c r="B122" s="14" t="s">
        <v>137</v>
      </c>
      <c r="C122" s="5" t="s">
        <v>242</v>
      </c>
      <c r="D122" s="5" t="s">
        <v>2</v>
      </c>
      <c r="E122" s="5" t="s">
        <v>243</v>
      </c>
      <c r="F122" s="23">
        <v>-1.03027</v>
      </c>
    </row>
    <row r="123" spans="1:6" x14ac:dyDescent="0.25">
      <c r="A123" s="14" t="s">
        <v>136</v>
      </c>
      <c r="B123" s="14" t="s">
        <v>137</v>
      </c>
      <c r="C123" s="5" t="s">
        <v>244</v>
      </c>
      <c r="D123" s="5" t="s">
        <v>2</v>
      </c>
      <c r="E123" s="5" t="s">
        <v>245</v>
      </c>
      <c r="F123" s="23">
        <v>-1.7173400000000001</v>
      </c>
    </row>
    <row r="124" spans="1:6" x14ac:dyDescent="0.25">
      <c r="A124" s="14" t="s">
        <v>136</v>
      </c>
      <c r="B124" s="14" t="s">
        <v>137</v>
      </c>
      <c r="C124" s="5" t="s">
        <v>246</v>
      </c>
      <c r="D124" s="5" t="s">
        <v>2</v>
      </c>
      <c r="E124" s="5" t="s">
        <v>247</v>
      </c>
      <c r="F124" s="23">
        <v>-1.31447</v>
      </c>
    </row>
    <row r="125" spans="1:6" ht="18.75" x14ac:dyDescent="0.3">
      <c r="A125" s="25" t="s">
        <v>1346</v>
      </c>
      <c r="B125" s="26" t="s">
        <v>1354</v>
      </c>
      <c r="C125" s="27">
        <f>71/604*100</f>
        <v>11.754966887417218</v>
      </c>
      <c r="D125" s="5"/>
      <c r="E125" s="5"/>
      <c r="F125" s="23"/>
    </row>
    <row r="126" spans="1:6" x14ac:dyDescent="0.25">
      <c r="A126" s="16" t="s">
        <v>248</v>
      </c>
      <c r="B126" s="16" t="s">
        <v>249</v>
      </c>
      <c r="C126" s="5" t="s">
        <v>250</v>
      </c>
      <c r="D126" s="5" t="s">
        <v>2</v>
      </c>
      <c r="E126" s="5" t="s">
        <v>251</v>
      </c>
      <c r="F126" s="23">
        <v>-3.0120499999999999</v>
      </c>
    </row>
    <row r="127" spans="1:6" x14ac:dyDescent="0.25">
      <c r="A127" s="16" t="s">
        <v>248</v>
      </c>
      <c r="B127" s="16" t="s">
        <v>249</v>
      </c>
      <c r="C127" s="5" t="s">
        <v>252</v>
      </c>
      <c r="D127" s="5" t="s">
        <v>2</v>
      </c>
      <c r="E127" s="5" t="s">
        <v>253</v>
      </c>
      <c r="F127" s="23">
        <v>-2.4933800000000002</v>
      </c>
    </row>
    <row r="128" spans="1:6" x14ac:dyDescent="0.25">
      <c r="A128" s="16" t="s">
        <v>248</v>
      </c>
      <c r="B128" s="16" t="s">
        <v>249</v>
      </c>
      <c r="C128" s="5" t="s">
        <v>254</v>
      </c>
      <c r="D128" s="5" t="s">
        <v>2</v>
      </c>
      <c r="E128" s="5" t="s">
        <v>255</v>
      </c>
      <c r="F128" s="23">
        <v>-2.4944299999999999</v>
      </c>
    </row>
    <row r="129" spans="1:9" x14ac:dyDescent="0.25">
      <c r="A129" s="16" t="s">
        <v>248</v>
      </c>
      <c r="B129" s="16" t="s">
        <v>249</v>
      </c>
      <c r="C129" s="5" t="s">
        <v>256</v>
      </c>
      <c r="D129" s="5" t="s">
        <v>2</v>
      </c>
      <c r="E129" s="5" t="s">
        <v>257</v>
      </c>
      <c r="F129" s="23">
        <v>-3.4746700000000001</v>
      </c>
    </row>
    <row r="130" spans="1:9" x14ac:dyDescent="0.25">
      <c r="A130" s="16" t="s">
        <v>248</v>
      </c>
      <c r="B130" s="16" t="s">
        <v>249</v>
      </c>
      <c r="C130" s="5" t="s">
        <v>258</v>
      </c>
      <c r="D130" s="5" t="s">
        <v>2</v>
      </c>
      <c r="E130" s="5" t="s">
        <v>259</v>
      </c>
      <c r="F130" s="10">
        <v>2.1851099999999999</v>
      </c>
    </row>
    <row r="131" spans="1:9" x14ac:dyDescent="0.25">
      <c r="A131" s="16" t="s">
        <v>248</v>
      </c>
      <c r="B131" s="16" t="s">
        <v>249</v>
      </c>
      <c r="C131" s="5" t="s">
        <v>260</v>
      </c>
      <c r="D131" s="5" t="s">
        <v>2</v>
      </c>
      <c r="E131" s="5" t="s">
        <v>261</v>
      </c>
      <c r="F131" s="23">
        <v>-1.96312</v>
      </c>
    </row>
    <row r="132" spans="1:9" x14ac:dyDescent="0.25">
      <c r="A132" s="16" t="s">
        <v>248</v>
      </c>
      <c r="B132" s="16" t="s">
        <v>249</v>
      </c>
      <c r="C132" s="5" t="s">
        <v>262</v>
      </c>
      <c r="D132" s="5" t="s">
        <v>2</v>
      </c>
      <c r="E132" s="5" t="s">
        <v>263</v>
      </c>
      <c r="F132" s="10">
        <v>2.6291799999999999</v>
      </c>
    </row>
    <row r="133" spans="1:9" x14ac:dyDescent="0.25">
      <c r="A133" s="16" t="s">
        <v>248</v>
      </c>
      <c r="B133" s="16" t="s">
        <v>249</v>
      </c>
      <c r="C133" s="5" t="s">
        <v>264</v>
      </c>
      <c r="D133" s="5" t="s">
        <v>2</v>
      </c>
      <c r="E133" s="5" t="s">
        <v>265</v>
      </c>
      <c r="F133" s="23">
        <v>-2.3580800000000002</v>
      </c>
      <c r="H133" t="s">
        <v>1346</v>
      </c>
      <c r="I133">
        <v>142</v>
      </c>
    </row>
    <row r="134" spans="1:9" x14ac:dyDescent="0.25">
      <c r="A134" s="16" t="s">
        <v>248</v>
      </c>
      <c r="B134" s="16" t="s">
        <v>249</v>
      </c>
      <c r="C134" s="5" t="s">
        <v>266</v>
      </c>
      <c r="D134" s="5" t="s">
        <v>2</v>
      </c>
      <c r="E134" s="5" t="s">
        <v>267</v>
      </c>
      <c r="F134" s="10">
        <v>1.1140300000000001</v>
      </c>
      <c r="I134">
        <f>I133/604*100</f>
        <v>23.509933774834437</v>
      </c>
    </row>
    <row r="135" spans="1:9" x14ac:dyDescent="0.25">
      <c r="A135" s="18" t="s">
        <v>268</v>
      </c>
      <c r="B135" s="18" t="s">
        <v>269</v>
      </c>
      <c r="C135" s="5" t="s">
        <v>270</v>
      </c>
      <c r="D135" s="5" t="s">
        <v>2</v>
      </c>
      <c r="E135" s="5" t="s">
        <v>271</v>
      </c>
      <c r="F135" s="23">
        <v>-2.4581900000000001</v>
      </c>
    </row>
    <row r="136" spans="1:9" x14ac:dyDescent="0.25">
      <c r="A136" s="18" t="s">
        <v>268</v>
      </c>
      <c r="B136" s="18" t="s">
        <v>269</v>
      </c>
      <c r="C136" s="5" t="s">
        <v>272</v>
      </c>
      <c r="D136" s="5" t="s">
        <v>2</v>
      </c>
      <c r="E136" s="5" t="s">
        <v>273</v>
      </c>
      <c r="F136" s="23">
        <v>-1.63219</v>
      </c>
    </row>
    <row r="137" spans="1:9" x14ac:dyDescent="0.25">
      <c r="A137" s="18" t="s">
        <v>268</v>
      </c>
      <c r="B137" s="18" t="s">
        <v>269</v>
      </c>
      <c r="C137" s="5" t="s">
        <v>274</v>
      </c>
      <c r="D137" s="5" t="s">
        <v>2</v>
      </c>
      <c r="E137" s="5" t="s">
        <v>275</v>
      </c>
      <c r="F137" s="10">
        <v>3.6512099999999998</v>
      </c>
    </row>
    <row r="138" spans="1:9" x14ac:dyDescent="0.25">
      <c r="A138" s="18" t="s">
        <v>268</v>
      </c>
      <c r="B138" s="18" t="s">
        <v>269</v>
      </c>
      <c r="C138" s="5" t="s">
        <v>276</v>
      </c>
      <c r="D138" s="5" t="s">
        <v>2</v>
      </c>
      <c r="E138" s="5" t="s">
        <v>277</v>
      </c>
      <c r="F138" s="23">
        <v>-3.7917900000000002</v>
      </c>
    </row>
    <row r="139" spans="1:9" x14ac:dyDescent="0.25">
      <c r="A139" s="18" t="s">
        <v>268</v>
      </c>
      <c r="B139" s="18" t="s">
        <v>269</v>
      </c>
      <c r="C139" s="5" t="s">
        <v>278</v>
      </c>
      <c r="D139" s="5" t="s">
        <v>2</v>
      </c>
      <c r="E139" s="5" t="s">
        <v>279</v>
      </c>
      <c r="F139" s="10">
        <v>2.1659700000000002</v>
      </c>
    </row>
    <row r="140" spans="1:9" x14ac:dyDescent="0.25">
      <c r="A140" s="18" t="s">
        <v>268</v>
      </c>
      <c r="B140" s="18" t="s">
        <v>269</v>
      </c>
      <c r="C140" s="5" t="s">
        <v>280</v>
      </c>
      <c r="D140" s="5" t="s">
        <v>2</v>
      </c>
      <c r="E140" s="5" t="s">
        <v>281</v>
      </c>
      <c r="F140" s="10">
        <v>1.2093799999999999</v>
      </c>
    </row>
    <row r="141" spans="1:9" x14ac:dyDescent="0.25">
      <c r="A141" s="18" t="s">
        <v>268</v>
      </c>
      <c r="B141" s="18" t="s">
        <v>269</v>
      </c>
      <c r="C141" s="5" t="s">
        <v>282</v>
      </c>
      <c r="D141" s="5" t="s">
        <v>2</v>
      </c>
      <c r="E141" s="5" t="s">
        <v>283</v>
      </c>
      <c r="F141" s="10">
        <v>3.9427599999999998</v>
      </c>
    </row>
    <row r="142" spans="1:9" x14ac:dyDescent="0.25">
      <c r="A142" s="18" t="s">
        <v>268</v>
      </c>
      <c r="B142" s="18" t="s">
        <v>269</v>
      </c>
      <c r="C142" s="5" t="s">
        <v>284</v>
      </c>
      <c r="D142" s="5" t="s">
        <v>2</v>
      </c>
      <c r="E142" s="5" t="s">
        <v>285</v>
      </c>
      <c r="F142" s="23">
        <v>-1.3360700000000001</v>
      </c>
    </row>
    <row r="143" spans="1:9" x14ac:dyDescent="0.25">
      <c r="A143" s="18" t="s">
        <v>268</v>
      </c>
      <c r="B143" s="18" t="s">
        <v>269</v>
      </c>
      <c r="C143" s="5" t="s">
        <v>286</v>
      </c>
      <c r="D143" s="5" t="s">
        <v>2</v>
      </c>
      <c r="E143" s="5" t="s">
        <v>287</v>
      </c>
      <c r="F143" s="10">
        <v>2.6542300000000001</v>
      </c>
    </row>
    <row r="144" spans="1:9" x14ac:dyDescent="0.25">
      <c r="A144" s="18" t="s">
        <v>268</v>
      </c>
      <c r="B144" s="18" t="s">
        <v>269</v>
      </c>
      <c r="C144" s="5" t="s">
        <v>288</v>
      </c>
      <c r="D144" s="5" t="s">
        <v>2</v>
      </c>
      <c r="E144" s="5" t="s">
        <v>289</v>
      </c>
      <c r="F144" s="23">
        <v>-3.4336000000000002</v>
      </c>
    </row>
    <row r="145" spans="1:6" x14ac:dyDescent="0.25">
      <c r="A145" s="18" t="s">
        <v>268</v>
      </c>
      <c r="B145" s="18" t="s">
        <v>269</v>
      </c>
      <c r="C145" s="5" t="s">
        <v>290</v>
      </c>
      <c r="D145" s="5" t="s">
        <v>2</v>
      </c>
      <c r="E145" s="5" t="s">
        <v>291</v>
      </c>
      <c r="F145" s="10">
        <v>1.8983300000000001</v>
      </c>
    </row>
    <row r="146" spans="1:6" x14ac:dyDescent="0.25">
      <c r="A146" s="18" t="s">
        <v>268</v>
      </c>
      <c r="B146" s="18" t="s">
        <v>269</v>
      </c>
      <c r="C146" s="5" t="s">
        <v>292</v>
      </c>
      <c r="D146" s="5" t="s">
        <v>2</v>
      </c>
      <c r="E146" s="5" t="s">
        <v>293</v>
      </c>
      <c r="F146" s="10">
        <v>3.6892499999999999</v>
      </c>
    </row>
    <row r="147" spans="1:6" x14ac:dyDescent="0.25">
      <c r="A147" s="18" t="s">
        <v>268</v>
      </c>
      <c r="B147" s="18" t="s">
        <v>269</v>
      </c>
      <c r="C147" s="5" t="s">
        <v>294</v>
      </c>
      <c r="D147" s="5" t="s">
        <v>2</v>
      </c>
      <c r="E147" s="5" t="s">
        <v>295</v>
      </c>
      <c r="F147" s="10">
        <v>1.49871</v>
      </c>
    </row>
    <row r="148" spans="1:6" x14ac:dyDescent="0.25">
      <c r="A148" s="20" t="s">
        <v>296</v>
      </c>
      <c r="B148" s="20" t="s">
        <v>297</v>
      </c>
      <c r="C148" s="5" t="s">
        <v>298</v>
      </c>
      <c r="D148" s="5" t="s">
        <v>2</v>
      </c>
      <c r="E148" s="5" t="s">
        <v>299</v>
      </c>
      <c r="F148" s="10">
        <v>2.6838199999999999</v>
      </c>
    </row>
    <row r="149" spans="1:6" x14ac:dyDescent="0.25">
      <c r="A149" s="20" t="s">
        <v>296</v>
      </c>
      <c r="B149" s="20" t="s">
        <v>297</v>
      </c>
      <c r="C149" s="5" t="s">
        <v>300</v>
      </c>
      <c r="D149" s="5" t="s">
        <v>2</v>
      </c>
      <c r="E149" s="5" t="s">
        <v>301</v>
      </c>
      <c r="F149" s="23">
        <v>-2.2907899999999999</v>
      </c>
    </row>
    <row r="150" spans="1:6" x14ac:dyDescent="0.25">
      <c r="A150" s="20" t="s">
        <v>296</v>
      </c>
      <c r="B150" s="20" t="s">
        <v>297</v>
      </c>
      <c r="C150" s="5" t="s">
        <v>302</v>
      </c>
      <c r="D150" s="5" t="s">
        <v>2</v>
      </c>
      <c r="E150" s="5" t="s">
        <v>303</v>
      </c>
      <c r="F150" s="10">
        <v>1.9360900000000001</v>
      </c>
    </row>
    <row r="151" spans="1:6" x14ac:dyDescent="0.25">
      <c r="A151" s="20" t="s">
        <v>296</v>
      </c>
      <c r="B151" s="20" t="s">
        <v>297</v>
      </c>
      <c r="C151" s="5" t="s">
        <v>304</v>
      </c>
      <c r="D151" s="5" t="s">
        <v>2</v>
      </c>
      <c r="E151" s="5" t="s">
        <v>305</v>
      </c>
      <c r="F151" s="23">
        <v>-1.85253</v>
      </c>
    </row>
    <row r="152" spans="1:6" x14ac:dyDescent="0.25">
      <c r="A152" s="20" t="s">
        <v>296</v>
      </c>
      <c r="B152" s="20" t="s">
        <v>297</v>
      </c>
      <c r="C152" s="5" t="s">
        <v>306</v>
      </c>
      <c r="D152" s="5" t="s">
        <v>2</v>
      </c>
      <c r="E152" s="5" t="s">
        <v>307</v>
      </c>
      <c r="F152" s="23">
        <v>-3.5060500000000001</v>
      </c>
    </row>
    <row r="153" spans="1:6" x14ac:dyDescent="0.25">
      <c r="A153" s="20" t="s">
        <v>296</v>
      </c>
      <c r="B153" s="20" t="s">
        <v>297</v>
      </c>
      <c r="C153" s="5" t="s">
        <v>308</v>
      </c>
      <c r="D153" s="5" t="s">
        <v>2</v>
      </c>
      <c r="E153" s="5" t="s">
        <v>309</v>
      </c>
      <c r="F153" s="23">
        <v>-2.51213</v>
      </c>
    </row>
    <row r="154" spans="1:6" x14ac:dyDescent="0.25">
      <c r="A154" s="20" t="s">
        <v>296</v>
      </c>
      <c r="B154" s="20" t="s">
        <v>297</v>
      </c>
      <c r="C154" s="5" t="s">
        <v>310</v>
      </c>
      <c r="D154" s="5" t="s">
        <v>2</v>
      </c>
      <c r="E154" s="5" t="s">
        <v>311</v>
      </c>
      <c r="F154" s="23">
        <v>-1.29515</v>
      </c>
    </row>
    <row r="155" spans="1:6" x14ac:dyDescent="0.25">
      <c r="A155" s="20" t="s">
        <v>296</v>
      </c>
      <c r="B155" s="20" t="s">
        <v>297</v>
      </c>
      <c r="C155" s="5" t="s">
        <v>312</v>
      </c>
      <c r="D155" s="5" t="s">
        <v>2</v>
      </c>
      <c r="E155" s="5" t="s">
        <v>313</v>
      </c>
      <c r="F155" s="23">
        <v>-2.4076200000000001</v>
      </c>
    </row>
    <row r="156" spans="1:6" x14ac:dyDescent="0.25">
      <c r="A156" s="21" t="s">
        <v>314</v>
      </c>
      <c r="B156" s="21" t="s">
        <v>315</v>
      </c>
      <c r="C156" s="5" t="s">
        <v>316</v>
      </c>
      <c r="D156" s="5" t="s">
        <v>2</v>
      </c>
      <c r="E156" s="5" t="s">
        <v>317</v>
      </c>
      <c r="F156" s="10">
        <v>1.5791900000000001</v>
      </c>
    </row>
    <row r="157" spans="1:6" x14ac:dyDescent="0.25">
      <c r="A157" s="21" t="s">
        <v>314</v>
      </c>
      <c r="B157" s="21" t="s">
        <v>315</v>
      </c>
      <c r="C157" s="5" t="s">
        <v>318</v>
      </c>
      <c r="D157" s="5" t="s">
        <v>2</v>
      </c>
      <c r="E157" s="5" t="s">
        <v>319</v>
      </c>
      <c r="F157" s="10">
        <v>4.1392499999999997</v>
      </c>
    </row>
    <row r="158" spans="1:6" x14ac:dyDescent="0.25">
      <c r="A158" s="21" t="s">
        <v>314</v>
      </c>
      <c r="B158" s="21" t="s">
        <v>315</v>
      </c>
      <c r="C158" s="5" t="s">
        <v>320</v>
      </c>
      <c r="D158" s="5" t="s">
        <v>2</v>
      </c>
      <c r="E158" s="5" t="s">
        <v>321</v>
      </c>
      <c r="F158" s="10">
        <v>3.3691599999999999</v>
      </c>
    </row>
    <row r="159" spans="1:6" x14ac:dyDescent="0.25">
      <c r="A159" s="21" t="s">
        <v>314</v>
      </c>
      <c r="B159" s="21" t="s">
        <v>315</v>
      </c>
      <c r="C159" s="5" t="s">
        <v>322</v>
      </c>
      <c r="D159" s="5" t="s">
        <v>2</v>
      </c>
      <c r="E159" s="5" t="s">
        <v>323</v>
      </c>
      <c r="F159" s="10">
        <v>1.2550300000000001</v>
      </c>
    </row>
    <row r="160" spans="1:6" x14ac:dyDescent="0.25">
      <c r="A160" s="21" t="s">
        <v>314</v>
      </c>
      <c r="B160" s="21" t="s">
        <v>315</v>
      </c>
      <c r="C160" s="5" t="s">
        <v>324</v>
      </c>
      <c r="D160" s="5" t="s">
        <v>2</v>
      </c>
      <c r="E160" s="5" t="s">
        <v>325</v>
      </c>
      <c r="F160" s="23">
        <v>-2.42062</v>
      </c>
    </row>
    <row r="161" spans="1:6" x14ac:dyDescent="0.25">
      <c r="A161" s="21" t="s">
        <v>314</v>
      </c>
      <c r="B161" s="21" t="s">
        <v>315</v>
      </c>
      <c r="C161" s="5" t="s">
        <v>326</v>
      </c>
      <c r="D161" s="5" t="s">
        <v>2</v>
      </c>
      <c r="E161" s="5" t="s">
        <v>327</v>
      </c>
      <c r="F161" s="10">
        <v>1.8181400000000001</v>
      </c>
    </row>
    <row r="162" spans="1:6" x14ac:dyDescent="0.25">
      <c r="A162" s="21" t="s">
        <v>314</v>
      </c>
      <c r="B162" s="21" t="s">
        <v>315</v>
      </c>
      <c r="C162" s="5" t="s">
        <v>328</v>
      </c>
      <c r="D162" s="5" t="s">
        <v>2</v>
      </c>
      <c r="E162" s="5" t="s">
        <v>329</v>
      </c>
      <c r="F162" s="23">
        <v>-0.91446000000000005</v>
      </c>
    </row>
    <row r="163" spans="1:6" x14ac:dyDescent="0.25">
      <c r="A163" s="21" t="s">
        <v>314</v>
      </c>
      <c r="B163" s="21" t="s">
        <v>315</v>
      </c>
      <c r="C163" s="5" t="s">
        <v>330</v>
      </c>
      <c r="D163" s="5" t="s">
        <v>2</v>
      </c>
      <c r="E163" s="5" t="s">
        <v>331</v>
      </c>
      <c r="F163" s="23">
        <v>-2.83975</v>
      </c>
    </row>
    <row r="164" spans="1:6" x14ac:dyDescent="0.25">
      <c r="A164" s="21" t="s">
        <v>314</v>
      </c>
      <c r="B164" s="21" t="s">
        <v>315</v>
      </c>
      <c r="C164" s="5" t="s">
        <v>332</v>
      </c>
      <c r="D164" s="5" t="s">
        <v>2</v>
      </c>
      <c r="E164" s="5" t="s">
        <v>333</v>
      </c>
      <c r="F164" s="23">
        <v>-1.32518</v>
      </c>
    </row>
    <row r="165" spans="1:6" x14ac:dyDescent="0.25">
      <c r="A165" s="21" t="s">
        <v>314</v>
      </c>
      <c r="B165" s="21" t="s">
        <v>315</v>
      </c>
      <c r="C165" s="5" t="s">
        <v>334</v>
      </c>
      <c r="D165" s="5" t="s">
        <v>2</v>
      </c>
      <c r="E165" s="5" t="s">
        <v>335</v>
      </c>
      <c r="F165" s="23">
        <v>-2.2418900000000002</v>
      </c>
    </row>
    <row r="166" spans="1:6" x14ac:dyDescent="0.25">
      <c r="A166" s="21" t="s">
        <v>314</v>
      </c>
      <c r="B166" s="21" t="s">
        <v>315</v>
      </c>
      <c r="C166" s="5" t="s">
        <v>336</v>
      </c>
      <c r="D166" s="5" t="s">
        <v>2</v>
      </c>
      <c r="E166" s="5" t="s">
        <v>337</v>
      </c>
      <c r="F166" s="23">
        <v>-1.9813400000000001</v>
      </c>
    </row>
    <row r="167" spans="1:6" x14ac:dyDescent="0.25">
      <c r="A167" s="21" t="s">
        <v>314</v>
      </c>
      <c r="B167" s="21" t="s">
        <v>315</v>
      </c>
      <c r="C167" s="5" t="s">
        <v>338</v>
      </c>
      <c r="D167" s="5" t="s">
        <v>2</v>
      </c>
      <c r="E167" s="5" t="s">
        <v>339</v>
      </c>
      <c r="F167" s="23">
        <v>-1.2149099999999999</v>
      </c>
    </row>
    <row r="168" spans="1:6" x14ac:dyDescent="0.25">
      <c r="A168" s="21" t="s">
        <v>314</v>
      </c>
      <c r="B168" s="21" t="s">
        <v>315</v>
      </c>
      <c r="C168" s="5" t="s">
        <v>340</v>
      </c>
      <c r="D168" s="5" t="s">
        <v>2</v>
      </c>
      <c r="E168" s="5" t="s">
        <v>341</v>
      </c>
      <c r="F168" s="23">
        <v>-3.2351200000000002</v>
      </c>
    </row>
    <row r="169" spans="1:6" x14ac:dyDescent="0.25">
      <c r="A169" s="21" t="s">
        <v>314</v>
      </c>
      <c r="B169" s="21" t="s">
        <v>315</v>
      </c>
      <c r="C169" s="5" t="s">
        <v>342</v>
      </c>
      <c r="D169" s="5" t="s">
        <v>2</v>
      </c>
      <c r="E169" s="5" t="s">
        <v>343</v>
      </c>
      <c r="F169" s="10">
        <v>5.4549000000000003</v>
      </c>
    </row>
    <row r="170" spans="1:6" x14ac:dyDescent="0.25">
      <c r="A170" s="21" t="s">
        <v>314</v>
      </c>
      <c r="B170" s="21" t="s">
        <v>315</v>
      </c>
      <c r="C170" s="5" t="s">
        <v>344</v>
      </c>
      <c r="D170" s="5" t="s">
        <v>2</v>
      </c>
      <c r="E170" s="5" t="s">
        <v>345</v>
      </c>
      <c r="F170" s="23">
        <v>-2.5329799999999998</v>
      </c>
    </row>
    <row r="171" spans="1:6" x14ac:dyDescent="0.25">
      <c r="A171" s="21" t="s">
        <v>314</v>
      </c>
      <c r="B171" s="21" t="s">
        <v>315</v>
      </c>
      <c r="C171" s="5" t="s">
        <v>346</v>
      </c>
      <c r="D171" s="5" t="s">
        <v>2</v>
      </c>
      <c r="E171" s="5" t="s">
        <v>347</v>
      </c>
      <c r="F171" s="23">
        <v>-1.52637</v>
      </c>
    </row>
    <row r="172" spans="1:6" x14ac:dyDescent="0.25">
      <c r="A172" s="21" t="s">
        <v>314</v>
      </c>
      <c r="B172" s="21" t="s">
        <v>315</v>
      </c>
      <c r="C172" s="5" t="s">
        <v>348</v>
      </c>
      <c r="D172" s="5" t="s">
        <v>2</v>
      </c>
      <c r="E172" s="5" t="s">
        <v>349</v>
      </c>
      <c r="F172" s="10">
        <v>1.49942</v>
      </c>
    </row>
    <row r="173" spans="1:6" x14ac:dyDescent="0.25">
      <c r="A173" s="21" t="s">
        <v>314</v>
      </c>
      <c r="B173" s="21" t="s">
        <v>315</v>
      </c>
      <c r="C173" s="5" t="s">
        <v>350</v>
      </c>
      <c r="D173" s="5" t="s">
        <v>2</v>
      </c>
      <c r="E173" s="5" t="s">
        <v>351</v>
      </c>
      <c r="F173" s="10">
        <v>6.7571899999999996</v>
      </c>
    </row>
    <row r="174" spans="1:6" x14ac:dyDescent="0.25">
      <c r="A174" s="21" t="s">
        <v>314</v>
      </c>
      <c r="B174" s="21" t="s">
        <v>315</v>
      </c>
      <c r="C174" s="5" t="s">
        <v>352</v>
      </c>
      <c r="D174" s="5" t="s">
        <v>2</v>
      </c>
      <c r="E174" s="5" t="s">
        <v>353</v>
      </c>
      <c r="F174" s="10">
        <v>1.38978</v>
      </c>
    </row>
    <row r="175" spans="1:6" x14ac:dyDescent="0.25">
      <c r="A175" s="21" t="s">
        <v>314</v>
      </c>
      <c r="B175" s="21" t="s">
        <v>315</v>
      </c>
      <c r="C175" s="5" t="s">
        <v>354</v>
      </c>
      <c r="D175" s="5" t="s">
        <v>2</v>
      </c>
      <c r="E175" s="5" t="s">
        <v>355</v>
      </c>
      <c r="F175" s="10">
        <v>1.30091</v>
      </c>
    </row>
    <row r="176" spans="1:6" x14ac:dyDescent="0.25">
      <c r="A176" s="21" t="s">
        <v>314</v>
      </c>
      <c r="B176" s="21" t="s">
        <v>315</v>
      </c>
      <c r="C176" s="5" t="s">
        <v>356</v>
      </c>
      <c r="D176" s="5" t="s">
        <v>2</v>
      </c>
      <c r="E176" s="5" t="s">
        <v>357</v>
      </c>
      <c r="F176" s="10">
        <v>8.7963100000000001</v>
      </c>
    </row>
    <row r="177" spans="1:6" x14ac:dyDescent="0.25">
      <c r="A177" s="21" t="s">
        <v>314</v>
      </c>
      <c r="B177" s="21" t="s">
        <v>315</v>
      </c>
      <c r="C177" s="5" t="s">
        <v>358</v>
      </c>
      <c r="D177" s="5" t="s">
        <v>2</v>
      </c>
      <c r="E177" s="5" t="s">
        <v>359</v>
      </c>
      <c r="F177" s="23">
        <v>-2.3512900000000001</v>
      </c>
    </row>
    <row r="178" spans="1:6" x14ac:dyDescent="0.25">
      <c r="A178" s="21" t="s">
        <v>314</v>
      </c>
      <c r="B178" s="21" t="s">
        <v>315</v>
      </c>
      <c r="C178" s="5" t="s">
        <v>360</v>
      </c>
      <c r="D178" s="5" t="s">
        <v>2</v>
      </c>
      <c r="E178" s="5" t="s">
        <v>361</v>
      </c>
      <c r="F178" s="23">
        <v>-2.4259400000000002</v>
      </c>
    </row>
    <row r="179" spans="1:6" x14ac:dyDescent="0.25">
      <c r="A179" s="21" t="s">
        <v>314</v>
      </c>
      <c r="B179" s="21" t="s">
        <v>315</v>
      </c>
      <c r="C179" s="5" t="s">
        <v>362</v>
      </c>
      <c r="D179" s="5" t="s">
        <v>2</v>
      </c>
      <c r="E179" s="5" t="s">
        <v>363</v>
      </c>
      <c r="F179" s="23">
        <v>-4.8455199999999996</v>
      </c>
    </row>
    <row r="180" spans="1:6" x14ac:dyDescent="0.25">
      <c r="A180" s="21" t="s">
        <v>314</v>
      </c>
      <c r="B180" s="21" t="s">
        <v>315</v>
      </c>
      <c r="C180" s="5" t="s">
        <v>364</v>
      </c>
      <c r="D180" s="5" t="s">
        <v>2</v>
      </c>
      <c r="E180" s="5" t="s">
        <v>365</v>
      </c>
      <c r="F180" s="10">
        <v>3.5949399999999998</v>
      </c>
    </row>
    <row r="181" spans="1:6" x14ac:dyDescent="0.25">
      <c r="A181" s="21" t="s">
        <v>314</v>
      </c>
      <c r="B181" s="21" t="s">
        <v>315</v>
      </c>
      <c r="C181" s="5" t="s">
        <v>366</v>
      </c>
      <c r="D181" s="5" t="s">
        <v>2</v>
      </c>
      <c r="E181" s="5" t="s">
        <v>367</v>
      </c>
      <c r="F181" s="23">
        <v>-3.5285199999999999</v>
      </c>
    </row>
    <row r="182" spans="1:6" x14ac:dyDescent="0.25">
      <c r="A182" s="21" t="s">
        <v>314</v>
      </c>
      <c r="B182" s="21" t="s">
        <v>315</v>
      </c>
      <c r="C182" s="5" t="s">
        <v>368</v>
      </c>
      <c r="D182" s="5" t="s">
        <v>2</v>
      </c>
      <c r="E182" s="5" t="s">
        <v>369</v>
      </c>
      <c r="F182" s="23">
        <v>-1.7644899999999999</v>
      </c>
    </row>
    <row r="183" spans="1:6" x14ac:dyDescent="0.25">
      <c r="A183" s="21" t="s">
        <v>314</v>
      </c>
      <c r="B183" s="21" t="s">
        <v>315</v>
      </c>
      <c r="C183" s="5" t="s">
        <v>370</v>
      </c>
      <c r="D183" s="5" t="s">
        <v>2</v>
      </c>
      <c r="E183" s="5" t="s">
        <v>371</v>
      </c>
      <c r="F183" s="10">
        <v>1.1132299999999999</v>
      </c>
    </row>
    <row r="184" spans="1:6" x14ac:dyDescent="0.25">
      <c r="A184" s="21" t="s">
        <v>314</v>
      </c>
      <c r="B184" s="21" t="s">
        <v>315</v>
      </c>
      <c r="C184" s="5" t="s">
        <v>372</v>
      </c>
      <c r="D184" s="5" t="s">
        <v>2</v>
      </c>
      <c r="E184" s="5" t="s">
        <v>373</v>
      </c>
      <c r="F184" s="10">
        <v>1.03362</v>
      </c>
    </row>
    <row r="185" spans="1:6" x14ac:dyDescent="0.25">
      <c r="A185" s="21" t="s">
        <v>314</v>
      </c>
      <c r="B185" s="21" t="s">
        <v>315</v>
      </c>
      <c r="C185" s="5" t="s">
        <v>374</v>
      </c>
      <c r="D185" s="5" t="s">
        <v>2</v>
      </c>
      <c r="E185" s="5" t="s">
        <v>375</v>
      </c>
      <c r="F185" s="10">
        <v>1.89937</v>
      </c>
    </row>
    <row r="186" spans="1:6" x14ac:dyDescent="0.25">
      <c r="A186" s="21" t="s">
        <v>314</v>
      </c>
      <c r="B186" s="21" t="s">
        <v>315</v>
      </c>
      <c r="C186" s="5" t="s">
        <v>376</v>
      </c>
      <c r="D186" s="5" t="s">
        <v>2</v>
      </c>
      <c r="E186" s="5" t="s">
        <v>377</v>
      </c>
      <c r="F186" s="23">
        <v>-1.0037499999999999</v>
      </c>
    </row>
    <row r="187" spans="1:6" x14ac:dyDescent="0.25">
      <c r="A187" s="21" t="s">
        <v>378</v>
      </c>
      <c r="B187" s="21" t="s">
        <v>379</v>
      </c>
      <c r="C187" s="5" t="s">
        <v>380</v>
      </c>
      <c r="D187" s="5" t="s">
        <v>2</v>
      </c>
      <c r="E187" s="5" t="s">
        <v>381</v>
      </c>
      <c r="F187" s="10">
        <v>1.2256100000000001</v>
      </c>
    </row>
    <row r="188" spans="1:6" x14ac:dyDescent="0.25">
      <c r="A188" s="21" t="s">
        <v>378</v>
      </c>
      <c r="B188" s="21" t="s">
        <v>379</v>
      </c>
      <c r="C188" s="5" t="s">
        <v>382</v>
      </c>
      <c r="D188" s="5" t="s">
        <v>2</v>
      </c>
      <c r="E188" s="5" t="s">
        <v>383</v>
      </c>
      <c r="F188" s="23">
        <v>-1.7174700000000001</v>
      </c>
    </row>
    <row r="189" spans="1:6" x14ac:dyDescent="0.25">
      <c r="A189" s="21" t="s">
        <v>378</v>
      </c>
      <c r="B189" s="21" t="s">
        <v>379</v>
      </c>
      <c r="C189" s="5" t="s">
        <v>384</v>
      </c>
      <c r="D189" s="5" t="s">
        <v>2</v>
      </c>
      <c r="E189" s="5" t="s">
        <v>385</v>
      </c>
      <c r="F189" s="23">
        <v>-1.7295799999999999</v>
      </c>
    </row>
    <row r="190" spans="1:6" x14ac:dyDescent="0.25">
      <c r="A190" s="21" t="s">
        <v>378</v>
      </c>
      <c r="B190" s="21" t="s">
        <v>379</v>
      </c>
      <c r="C190" s="5" t="s">
        <v>386</v>
      </c>
      <c r="D190" s="5" t="s">
        <v>2</v>
      </c>
      <c r="E190" s="5" t="s">
        <v>387</v>
      </c>
      <c r="F190" s="10">
        <v>1.6876</v>
      </c>
    </row>
    <row r="191" spans="1:6" x14ac:dyDescent="0.25">
      <c r="A191" s="21" t="s">
        <v>378</v>
      </c>
      <c r="B191" s="21" t="s">
        <v>379</v>
      </c>
      <c r="C191" s="5" t="s">
        <v>388</v>
      </c>
      <c r="D191" s="5" t="s">
        <v>2</v>
      </c>
      <c r="E191" s="5" t="s">
        <v>389</v>
      </c>
      <c r="F191" s="23">
        <v>-1.28729</v>
      </c>
    </row>
    <row r="192" spans="1:6" x14ac:dyDescent="0.25">
      <c r="A192" s="21" t="s">
        <v>378</v>
      </c>
      <c r="B192" s="21" t="s">
        <v>379</v>
      </c>
      <c r="C192" s="5" t="s">
        <v>390</v>
      </c>
      <c r="D192" s="5" t="s">
        <v>2</v>
      </c>
      <c r="E192" s="5" t="s">
        <v>391</v>
      </c>
      <c r="F192" s="10">
        <v>1.3543099999999999</v>
      </c>
    </row>
    <row r="193" spans="1:6" x14ac:dyDescent="0.25">
      <c r="A193" s="21" t="s">
        <v>378</v>
      </c>
      <c r="B193" s="21" t="s">
        <v>379</v>
      </c>
      <c r="C193" s="5" t="s">
        <v>392</v>
      </c>
      <c r="D193" s="5" t="s">
        <v>2</v>
      </c>
      <c r="E193" s="5" t="s">
        <v>393</v>
      </c>
      <c r="F193" s="10">
        <v>1.24177</v>
      </c>
    </row>
    <row r="194" spans="1:6" x14ac:dyDescent="0.25">
      <c r="A194" s="21" t="s">
        <v>378</v>
      </c>
      <c r="B194" s="21" t="s">
        <v>379</v>
      </c>
      <c r="C194" s="5" t="s">
        <v>394</v>
      </c>
      <c r="D194" s="5" t="s">
        <v>2</v>
      </c>
      <c r="E194" s="5" t="s">
        <v>395</v>
      </c>
      <c r="F194" s="23">
        <v>-1.18787</v>
      </c>
    </row>
    <row r="195" spans="1:6" x14ac:dyDescent="0.25">
      <c r="A195" s="21" t="s">
        <v>378</v>
      </c>
      <c r="B195" s="21" t="s">
        <v>379</v>
      </c>
      <c r="C195" s="5" t="s">
        <v>396</v>
      </c>
      <c r="D195" s="5" t="s">
        <v>2</v>
      </c>
      <c r="E195" s="5" t="s">
        <v>397</v>
      </c>
      <c r="F195" s="23">
        <v>-0.92229000000000005</v>
      </c>
    </row>
    <row r="196" spans="1:6" x14ac:dyDescent="0.25">
      <c r="A196" s="21" t="s">
        <v>378</v>
      </c>
      <c r="B196" s="21" t="s">
        <v>379</v>
      </c>
      <c r="C196" s="5" t="s">
        <v>398</v>
      </c>
      <c r="D196" s="5" t="s">
        <v>2</v>
      </c>
      <c r="E196" s="5" t="s">
        <v>399</v>
      </c>
      <c r="F196" s="10">
        <v>2.6738599999999999</v>
      </c>
    </row>
    <row r="197" spans="1:6" x14ac:dyDescent="0.25">
      <c r="A197" s="5" t="s">
        <v>400</v>
      </c>
      <c r="B197" s="5" t="s">
        <v>401</v>
      </c>
      <c r="C197" s="5" t="s">
        <v>402</v>
      </c>
      <c r="D197" s="5" t="s">
        <v>2</v>
      </c>
      <c r="E197" s="5" t="s">
        <v>403</v>
      </c>
      <c r="F197" s="23">
        <v>-1.8712800000000001</v>
      </c>
    </row>
    <row r="198" spans="1:6" x14ac:dyDescent="0.25">
      <c r="A198" s="5" t="s">
        <v>404</v>
      </c>
      <c r="B198" s="5" t="s">
        <v>405</v>
      </c>
      <c r="C198" s="5" t="s">
        <v>406</v>
      </c>
      <c r="D198" s="5" t="s">
        <v>2</v>
      </c>
      <c r="E198" s="5" t="s">
        <v>407</v>
      </c>
      <c r="F198" s="23">
        <v>-3.9695100000000001</v>
      </c>
    </row>
    <row r="199" spans="1:6" x14ac:dyDescent="0.25">
      <c r="A199" s="5" t="s">
        <v>404</v>
      </c>
      <c r="B199" s="5" t="s">
        <v>405</v>
      </c>
      <c r="C199" s="5" t="s">
        <v>408</v>
      </c>
      <c r="D199" s="5" t="s">
        <v>2</v>
      </c>
      <c r="E199" s="5" t="s">
        <v>409</v>
      </c>
      <c r="F199" s="23">
        <v>-1.0629</v>
      </c>
    </row>
    <row r="200" spans="1:6" x14ac:dyDescent="0.25">
      <c r="A200" s="5" t="s">
        <v>410</v>
      </c>
      <c r="B200" s="5" t="s">
        <v>411</v>
      </c>
      <c r="C200" s="5" t="s">
        <v>412</v>
      </c>
      <c r="D200" s="5" t="s">
        <v>2</v>
      </c>
      <c r="E200" s="5" t="s">
        <v>413</v>
      </c>
      <c r="F200" s="23">
        <v>-1.7857000000000001</v>
      </c>
    </row>
    <row r="201" spans="1:6" x14ac:dyDescent="0.25">
      <c r="A201" s="12" t="s">
        <v>414</v>
      </c>
      <c r="B201" s="12" t="s">
        <v>415</v>
      </c>
      <c r="C201" s="5" t="s">
        <v>416</v>
      </c>
      <c r="D201" s="5" t="s">
        <v>2</v>
      </c>
      <c r="E201" s="5" t="s">
        <v>417</v>
      </c>
      <c r="F201" s="10">
        <v>3.01084</v>
      </c>
    </row>
    <row r="202" spans="1:6" x14ac:dyDescent="0.25">
      <c r="A202" s="12" t="s">
        <v>414</v>
      </c>
      <c r="B202" s="12" t="s">
        <v>415</v>
      </c>
      <c r="C202" s="5" t="s">
        <v>418</v>
      </c>
      <c r="D202" s="5" t="s">
        <v>2</v>
      </c>
      <c r="E202" s="5" t="s">
        <v>419</v>
      </c>
      <c r="F202" s="23">
        <v>-1.9374100000000001</v>
      </c>
    </row>
    <row r="203" spans="1:6" x14ac:dyDescent="0.25">
      <c r="A203" s="12" t="s">
        <v>414</v>
      </c>
      <c r="B203" s="12" t="s">
        <v>415</v>
      </c>
      <c r="C203" s="5" t="s">
        <v>420</v>
      </c>
      <c r="D203" s="5" t="s">
        <v>2</v>
      </c>
      <c r="E203" s="5" t="s">
        <v>421</v>
      </c>
      <c r="F203" s="23">
        <v>-1.4261999999999999</v>
      </c>
    </row>
    <row r="204" spans="1:6" x14ac:dyDescent="0.25">
      <c r="A204" s="12" t="s">
        <v>414</v>
      </c>
      <c r="B204" s="12" t="s">
        <v>415</v>
      </c>
      <c r="C204" s="5" t="s">
        <v>422</v>
      </c>
      <c r="D204" s="5" t="s">
        <v>2</v>
      </c>
      <c r="E204" s="5" t="s">
        <v>423</v>
      </c>
      <c r="F204" s="10">
        <v>1.8667199999999999</v>
      </c>
    </row>
    <row r="205" spans="1:6" x14ac:dyDescent="0.25">
      <c r="A205" s="5" t="s">
        <v>424</v>
      </c>
      <c r="B205" s="5" t="s">
        <v>425</v>
      </c>
      <c r="C205" s="5" t="s">
        <v>426</v>
      </c>
      <c r="D205" s="5" t="s">
        <v>2</v>
      </c>
      <c r="E205" s="5" t="s">
        <v>427</v>
      </c>
      <c r="F205" s="10">
        <v>1.6490899999999999</v>
      </c>
    </row>
    <row r="206" spans="1:6" x14ac:dyDescent="0.25">
      <c r="A206" s="17" t="s">
        <v>428</v>
      </c>
      <c r="B206" s="17" t="s">
        <v>429</v>
      </c>
      <c r="C206" s="5" t="s">
        <v>430</v>
      </c>
      <c r="D206" s="5" t="s">
        <v>2</v>
      </c>
      <c r="E206" s="5" t="s">
        <v>431</v>
      </c>
      <c r="F206" s="10">
        <v>1.0822799999999999</v>
      </c>
    </row>
    <row r="207" spans="1:6" x14ac:dyDescent="0.25">
      <c r="A207" s="17" t="s">
        <v>428</v>
      </c>
      <c r="B207" s="17" t="s">
        <v>429</v>
      </c>
      <c r="C207" s="5" t="s">
        <v>432</v>
      </c>
      <c r="D207" s="5" t="s">
        <v>2</v>
      </c>
      <c r="E207" s="5" t="s">
        <v>433</v>
      </c>
      <c r="F207" s="23">
        <v>-1.6628000000000001</v>
      </c>
    </row>
    <row r="208" spans="1:6" x14ac:dyDescent="0.25">
      <c r="A208" s="17" t="s">
        <v>428</v>
      </c>
      <c r="B208" s="17" t="s">
        <v>429</v>
      </c>
      <c r="C208" s="5" t="s">
        <v>434</v>
      </c>
      <c r="D208" s="5" t="s">
        <v>2</v>
      </c>
      <c r="E208" s="5" t="s">
        <v>435</v>
      </c>
      <c r="F208" s="10">
        <v>1.0686899999999999</v>
      </c>
    </row>
    <row r="209" spans="1:6" x14ac:dyDescent="0.25">
      <c r="A209" s="19" t="s">
        <v>436</v>
      </c>
      <c r="B209" s="19" t="s">
        <v>437</v>
      </c>
      <c r="C209" s="5" t="s">
        <v>438</v>
      </c>
      <c r="D209" s="5" t="s">
        <v>2</v>
      </c>
      <c r="E209" s="5" t="s">
        <v>439</v>
      </c>
      <c r="F209" s="23">
        <v>-1.80603</v>
      </c>
    </row>
    <row r="210" spans="1:6" x14ac:dyDescent="0.25">
      <c r="A210" s="19" t="s">
        <v>436</v>
      </c>
      <c r="B210" s="19" t="s">
        <v>437</v>
      </c>
      <c r="C210" s="5" t="s">
        <v>440</v>
      </c>
      <c r="D210" s="5" t="s">
        <v>2</v>
      </c>
      <c r="E210" s="5" t="s">
        <v>441</v>
      </c>
      <c r="F210" s="10">
        <v>1.98702</v>
      </c>
    </row>
    <row r="211" spans="1:6" x14ac:dyDescent="0.25">
      <c r="A211" s="19" t="s">
        <v>436</v>
      </c>
      <c r="B211" s="19" t="s">
        <v>437</v>
      </c>
      <c r="C211" s="5" t="s">
        <v>442</v>
      </c>
      <c r="D211" s="5" t="s">
        <v>2</v>
      </c>
      <c r="E211" s="5" t="s">
        <v>443</v>
      </c>
      <c r="F211" s="23">
        <v>-1.72306</v>
      </c>
    </row>
    <row r="212" spans="1:6" x14ac:dyDescent="0.25">
      <c r="A212" s="19" t="s">
        <v>436</v>
      </c>
      <c r="B212" s="19" t="s">
        <v>437</v>
      </c>
      <c r="C212" s="5" t="s">
        <v>444</v>
      </c>
      <c r="D212" s="5" t="s">
        <v>2</v>
      </c>
      <c r="E212" s="5" t="s">
        <v>445</v>
      </c>
      <c r="F212" s="10">
        <v>1.82765</v>
      </c>
    </row>
    <row r="213" spans="1:6" x14ac:dyDescent="0.25">
      <c r="A213" s="19" t="s">
        <v>436</v>
      </c>
      <c r="B213" s="19" t="s">
        <v>437</v>
      </c>
      <c r="C213" s="5" t="s">
        <v>446</v>
      </c>
      <c r="D213" s="5" t="s">
        <v>2</v>
      </c>
      <c r="E213" s="5" t="s">
        <v>447</v>
      </c>
      <c r="F213" s="23">
        <v>-1.2202900000000001</v>
      </c>
    </row>
    <row r="214" spans="1:6" x14ac:dyDescent="0.25">
      <c r="A214" s="19" t="s">
        <v>436</v>
      </c>
      <c r="B214" s="19" t="s">
        <v>437</v>
      </c>
      <c r="C214" s="5" t="s">
        <v>448</v>
      </c>
      <c r="D214" s="5" t="s">
        <v>2</v>
      </c>
      <c r="E214" s="5" t="s">
        <v>449</v>
      </c>
      <c r="F214" s="10">
        <v>0</v>
      </c>
    </row>
    <row r="215" spans="1:6" x14ac:dyDescent="0.25">
      <c r="A215" s="19" t="s">
        <v>436</v>
      </c>
      <c r="B215" s="19" t="s">
        <v>437</v>
      </c>
      <c r="C215" s="5" t="s">
        <v>450</v>
      </c>
      <c r="D215" s="5" t="s">
        <v>2</v>
      </c>
      <c r="E215" s="5" t="s">
        <v>451</v>
      </c>
      <c r="F215" s="10">
        <v>4.4086499999999997</v>
      </c>
    </row>
    <row r="216" spans="1:6" x14ac:dyDescent="0.25">
      <c r="A216" s="19" t="s">
        <v>436</v>
      </c>
      <c r="B216" s="19" t="s">
        <v>437</v>
      </c>
      <c r="C216" s="5" t="s">
        <v>452</v>
      </c>
      <c r="D216" s="5" t="s">
        <v>2</v>
      </c>
      <c r="E216" s="5" t="s">
        <v>453</v>
      </c>
      <c r="F216" s="10">
        <v>1.5767500000000001</v>
      </c>
    </row>
    <row r="217" spans="1:6" x14ac:dyDescent="0.25">
      <c r="A217" s="19" t="s">
        <v>436</v>
      </c>
      <c r="B217" s="19" t="s">
        <v>437</v>
      </c>
      <c r="C217" s="5" t="s">
        <v>454</v>
      </c>
      <c r="D217" s="5" t="s">
        <v>2</v>
      </c>
      <c r="E217" s="5" t="s">
        <v>455</v>
      </c>
      <c r="F217" s="10">
        <v>1.00162</v>
      </c>
    </row>
    <row r="218" spans="1:6" x14ac:dyDescent="0.25">
      <c r="A218" s="19" t="s">
        <v>436</v>
      </c>
      <c r="B218" s="19" t="s">
        <v>437</v>
      </c>
      <c r="C218" s="5" t="s">
        <v>456</v>
      </c>
      <c r="D218" s="5" t="s">
        <v>2</v>
      </c>
      <c r="E218" s="5" t="s">
        <v>457</v>
      </c>
      <c r="F218" s="23">
        <v>-1.8585799999999999</v>
      </c>
    </row>
    <row r="219" spans="1:6" x14ac:dyDescent="0.25">
      <c r="A219" s="19" t="s">
        <v>436</v>
      </c>
      <c r="B219" s="19" t="s">
        <v>437</v>
      </c>
      <c r="C219" s="5" t="s">
        <v>458</v>
      </c>
      <c r="D219" s="5" t="s">
        <v>2</v>
      </c>
      <c r="E219" s="5" t="s">
        <v>459</v>
      </c>
      <c r="F219" s="10">
        <v>0</v>
      </c>
    </row>
    <row r="220" spans="1:6" x14ac:dyDescent="0.25">
      <c r="A220" s="19" t="s">
        <v>436</v>
      </c>
      <c r="B220" s="19" t="s">
        <v>437</v>
      </c>
      <c r="C220" s="5" t="s">
        <v>460</v>
      </c>
      <c r="D220" s="5" t="s">
        <v>2</v>
      </c>
      <c r="E220" s="5" t="s">
        <v>461</v>
      </c>
      <c r="F220" s="23">
        <v>-1.5195700000000001</v>
      </c>
    </row>
    <row r="221" spans="1:6" x14ac:dyDescent="0.25">
      <c r="A221" s="15" t="s">
        <v>462</v>
      </c>
      <c r="B221" s="15" t="s">
        <v>463</v>
      </c>
      <c r="C221" s="5" t="s">
        <v>464</v>
      </c>
      <c r="D221" s="5" t="s">
        <v>2</v>
      </c>
      <c r="E221" s="5" t="s">
        <v>465</v>
      </c>
      <c r="F221" s="10">
        <v>1.40259</v>
      </c>
    </row>
    <row r="222" spans="1:6" x14ac:dyDescent="0.25">
      <c r="A222" s="15" t="s">
        <v>462</v>
      </c>
      <c r="B222" s="15" t="s">
        <v>463</v>
      </c>
      <c r="C222" s="5" t="s">
        <v>466</v>
      </c>
      <c r="D222" s="5" t="s">
        <v>2</v>
      </c>
      <c r="E222" s="5" t="s">
        <v>467</v>
      </c>
      <c r="F222" s="10">
        <v>4.8163299999999998</v>
      </c>
    </row>
    <row r="223" spans="1:6" x14ac:dyDescent="0.25">
      <c r="A223" s="15" t="s">
        <v>462</v>
      </c>
      <c r="B223" s="15" t="s">
        <v>463</v>
      </c>
      <c r="C223" s="5" t="s">
        <v>468</v>
      </c>
      <c r="D223" s="5" t="s">
        <v>2</v>
      </c>
      <c r="E223" s="5" t="s">
        <v>469</v>
      </c>
      <c r="F223" s="10">
        <v>5.0389499999999998</v>
      </c>
    </row>
    <row r="224" spans="1:6" ht="18.75" x14ac:dyDescent="0.3">
      <c r="A224" s="25" t="s">
        <v>1347</v>
      </c>
      <c r="B224" s="26" t="s">
        <v>1355</v>
      </c>
      <c r="C224" s="27">
        <f>19/604*100</f>
        <v>3.1456953642384109</v>
      </c>
      <c r="D224" s="5"/>
      <c r="E224" s="5"/>
      <c r="F224" s="10"/>
    </row>
    <row r="225" spans="1:9" x14ac:dyDescent="0.25">
      <c r="A225" s="18" t="s">
        <v>470</v>
      </c>
      <c r="B225" s="18" t="s">
        <v>471</v>
      </c>
      <c r="C225" s="5" t="s">
        <v>472</v>
      </c>
      <c r="D225" s="5" t="s">
        <v>2</v>
      </c>
      <c r="E225" s="5" t="s">
        <v>473</v>
      </c>
      <c r="F225" s="23">
        <v>-1.9479200000000001</v>
      </c>
    </row>
    <row r="226" spans="1:9" x14ac:dyDescent="0.25">
      <c r="A226" s="18" t="s">
        <v>470</v>
      </c>
      <c r="B226" s="18" t="s">
        <v>471</v>
      </c>
      <c r="C226" s="5" t="s">
        <v>474</v>
      </c>
      <c r="D226" s="5" t="s">
        <v>2</v>
      </c>
      <c r="E226" s="5" t="s">
        <v>475</v>
      </c>
      <c r="F226" s="23">
        <v>-1.45675</v>
      </c>
    </row>
    <row r="227" spans="1:9" x14ac:dyDescent="0.25">
      <c r="A227" s="18" t="s">
        <v>470</v>
      </c>
      <c r="B227" s="18" t="s">
        <v>471</v>
      </c>
      <c r="C227" s="5" t="s">
        <v>476</v>
      </c>
      <c r="D227" s="5" t="s">
        <v>2</v>
      </c>
      <c r="E227" s="5" t="s">
        <v>477</v>
      </c>
      <c r="F227" s="23">
        <v>-1.48817</v>
      </c>
    </row>
    <row r="228" spans="1:9" x14ac:dyDescent="0.25">
      <c r="A228" s="18" t="s">
        <v>470</v>
      </c>
      <c r="B228" s="18" t="s">
        <v>471</v>
      </c>
      <c r="C228" s="5" t="s">
        <v>478</v>
      </c>
      <c r="D228" s="5" t="s">
        <v>2</v>
      </c>
      <c r="E228" s="5" t="s">
        <v>479</v>
      </c>
      <c r="F228" s="23">
        <v>-3.2037800000000001</v>
      </c>
    </row>
    <row r="229" spans="1:9" x14ac:dyDescent="0.25">
      <c r="A229" s="18" t="s">
        <v>470</v>
      </c>
      <c r="B229" s="18" t="s">
        <v>471</v>
      </c>
      <c r="C229" s="5" t="s">
        <v>480</v>
      </c>
      <c r="D229" s="5" t="s">
        <v>2</v>
      </c>
      <c r="E229" s="5" t="s">
        <v>481</v>
      </c>
      <c r="F229" s="23">
        <v>-1.0169299999999999</v>
      </c>
    </row>
    <row r="230" spans="1:9" x14ac:dyDescent="0.25">
      <c r="A230" s="18" t="s">
        <v>470</v>
      </c>
      <c r="B230" s="18" t="s">
        <v>471</v>
      </c>
      <c r="C230" s="5" t="s">
        <v>482</v>
      </c>
      <c r="D230" s="5" t="s">
        <v>2</v>
      </c>
      <c r="E230" s="5" t="s">
        <v>483</v>
      </c>
      <c r="F230" s="10">
        <v>1.3258099999999999</v>
      </c>
    </row>
    <row r="231" spans="1:9" x14ac:dyDescent="0.25">
      <c r="A231" s="18" t="s">
        <v>470</v>
      </c>
      <c r="B231" s="18" t="s">
        <v>471</v>
      </c>
      <c r="C231" s="5" t="s">
        <v>484</v>
      </c>
      <c r="D231" s="5" t="s">
        <v>2</v>
      </c>
      <c r="E231" s="5" t="s">
        <v>485</v>
      </c>
      <c r="F231" s="23">
        <v>-3.4693499999999999</v>
      </c>
      <c r="H231" t="s">
        <v>1347</v>
      </c>
      <c r="I231">
        <v>38</v>
      </c>
    </row>
    <row r="232" spans="1:9" x14ac:dyDescent="0.25">
      <c r="A232" s="18" t="s">
        <v>470</v>
      </c>
      <c r="B232" s="18" t="s">
        <v>471</v>
      </c>
      <c r="C232" s="5" t="s">
        <v>486</v>
      </c>
      <c r="D232" s="5" t="s">
        <v>2</v>
      </c>
      <c r="E232" s="5" t="s">
        <v>487</v>
      </c>
      <c r="F232" s="23">
        <v>-2.2920400000000001</v>
      </c>
      <c r="I232">
        <f>I231/604*100</f>
        <v>6.2913907284768218</v>
      </c>
    </row>
    <row r="233" spans="1:9" x14ac:dyDescent="0.25">
      <c r="A233" s="18" t="s">
        <v>470</v>
      </c>
      <c r="B233" s="18" t="s">
        <v>471</v>
      </c>
      <c r="C233" s="5" t="s">
        <v>488</v>
      </c>
      <c r="D233" s="5" t="s">
        <v>2</v>
      </c>
      <c r="E233" s="5" t="s">
        <v>489</v>
      </c>
      <c r="F233" s="10">
        <v>1.59937</v>
      </c>
    </row>
    <row r="234" spans="1:9" x14ac:dyDescent="0.25">
      <c r="A234" s="18" t="s">
        <v>470</v>
      </c>
      <c r="B234" s="18" t="s">
        <v>471</v>
      </c>
      <c r="C234" s="5" t="s">
        <v>490</v>
      </c>
      <c r="D234" s="5" t="s">
        <v>2</v>
      </c>
      <c r="E234" s="5" t="s">
        <v>491</v>
      </c>
      <c r="F234" s="23">
        <v>-1.26241</v>
      </c>
    </row>
    <row r="235" spans="1:9" x14ac:dyDescent="0.25">
      <c r="A235" s="18" t="s">
        <v>470</v>
      </c>
      <c r="B235" s="18" t="s">
        <v>471</v>
      </c>
      <c r="C235" s="5" t="s">
        <v>492</v>
      </c>
      <c r="D235" s="5" t="s">
        <v>2</v>
      </c>
      <c r="E235" s="5" t="s">
        <v>493</v>
      </c>
      <c r="F235" s="23">
        <v>-2.3496700000000001</v>
      </c>
    </row>
    <row r="236" spans="1:9" x14ac:dyDescent="0.25">
      <c r="A236" s="18" t="s">
        <v>470</v>
      </c>
      <c r="B236" s="18" t="s">
        <v>471</v>
      </c>
      <c r="C236" s="5" t="s">
        <v>494</v>
      </c>
      <c r="D236" s="5" t="s">
        <v>2</v>
      </c>
      <c r="E236" s="5" t="s">
        <v>495</v>
      </c>
      <c r="F236" s="10">
        <v>1.3328199999999999</v>
      </c>
    </row>
    <row r="237" spans="1:9" x14ac:dyDescent="0.25">
      <c r="A237" s="18" t="s">
        <v>470</v>
      </c>
      <c r="B237" s="18" t="s">
        <v>471</v>
      </c>
      <c r="C237" s="5" t="s">
        <v>496</v>
      </c>
      <c r="D237" s="5" t="s">
        <v>2</v>
      </c>
      <c r="E237" s="5" t="s">
        <v>497</v>
      </c>
      <c r="F237" s="23">
        <v>-0.93374000000000001</v>
      </c>
    </row>
    <row r="238" spans="1:9" x14ac:dyDescent="0.25">
      <c r="A238" s="18" t="s">
        <v>470</v>
      </c>
      <c r="B238" s="18" t="s">
        <v>471</v>
      </c>
      <c r="C238" s="5" t="s">
        <v>498</v>
      </c>
      <c r="D238" s="5" t="s">
        <v>2</v>
      </c>
      <c r="E238" s="5" t="s">
        <v>499</v>
      </c>
      <c r="F238" s="23">
        <v>-2.8104200000000001</v>
      </c>
    </row>
    <row r="239" spans="1:9" x14ac:dyDescent="0.25">
      <c r="A239" s="18" t="s">
        <v>470</v>
      </c>
      <c r="B239" s="18" t="s">
        <v>471</v>
      </c>
      <c r="C239" s="5" t="s">
        <v>500</v>
      </c>
      <c r="D239" s="5" t="s">
        <v>2</v>
      </c>
      <c r="E239" s="5" t="s">
        <v>501</v>
      </c>
      <c r="F239" s="23">
        <v>-1.2336199999999999</v>
      </c>
    </row>
    <row r="240" spans="1:9" x14ac:dyDescent="0.25">
      <c r="A240" s="18" t="s">
        <v>470</v>
      </c>
      <c r="B240" s="18" t="s">
        <v>471</v>
      </c>
      <c r="C240" s="5" t="s">
        <v>502</v>
      </c>
      <c r="D240" s="5" t="s">
        <v>2</v>
      </c>
      <c r="E240" s="5" t="s">
        <v>503</v>
      </c>
      <c r="F240" s="23">
        <v>-2.3099599999999998</v>
      </c>
    </row>
    <row r="241" spans="1:6" x14ac:dyDescent="0.25">
      <c r="A241" s="18" t="s">
        <v>470</v>
      </c>
      <c r="B241" s="18" t="s">
        <v>471</v>
      </c>
      <c r="C241" s="5" t="s">
        <v>504</v>
      </c>
      <c r="D241" s="5" t="s">
        <v>2</v>
      </c>
      <c r="E241" s="5" t="s">
        <v>505</v>
      </c>
      <c r="F241" s="10">
        <v>1.95886</v>
      </c>
    </row>
    <row r="242" spans="1:6" x14ac:dyDescent="0.25">
      <c r="A242" s="18" t="s">
        <v>470</v>
      </c>
      <c r="B242" s="18" t="s">
        <v>471</v>
      </c>
      <c r="C242" s="5" t="s">
        <v>506</v>
      </c>
      <c r="D242" s="5" t="s">
        <v>2</v>
      </c>
      <c r="E242" s="5" t="s">
        <v>507</v>
      </c>
      <c r="F242" s="23">
        <v>-1.30209</v>
      </c>
    </row>
    <row r="243" spans="1:6" x14ac:dyDescent="0.25">
      <c r="A243" s="18" t="s">
        <v>470</v>
      </c>
      <c r="B243" s="18" t="s">
        <v>471</v>
      </c>
      <c r="C243" s="5" t="s">
        <v>508</v>
      </c>
      <c r="D243" s="5" t="s">
        <v>2</v>
      </c>
      <c r="E243" s="5" t="s">
        <v>509</v>
      </c>
      <c r="F243" s="23">
        <v>-1.5363500000000001</v>
      </c>
    </row>
    <row r="244" spans="1:6" x14ac:dyDescent="0.25">
      <c r="A244" s="15" t="s">
        <v>510</v>
      </c>
      <c r="B244" s="15" t="s">
        <v>511</v>
      </c>
      <c r="C244" s="5" t="s">
        <v>512</v>
      </c>
      <c r="D244" s="5" t="s">
        <v>2</v>
      </c>
      <c r="E244" s="5" t="s">
        <v>513</v>
      </c>
      <c r="F244" s="10">
        <v>5.0974000000000004</v>
      </c>
    </row>
    <row r="245" spans="1:6" x14ac:dyDescent="0.25">
      <c r="A245" s="15" t="s">
        <v>510</v>
      </c>
      <c r="B245" s="15" t="s">
        <v>511</v>
      </c>
      <c r="C245" s="5" t="s">
        <v>514</v>
      </c>
      <c r="D245" s="5" t="s">
        <v>2</v>
      </c>
      <c r="E245" s="5" t="s">
        <v>515</v>
      </c>
      <c r="F245" s="10">
        <v>2.0890300000000002</v>
      </c>
    </row>
    <row r="246" spans="1:6" x14ac:dyDescent="0.25">
      <c r="A246" s="15" t="s">
        <v>510</v>
      </c>
      <c r="B246" s="15" t="s">
        <v>511</v>
      </c>
      <c r="C246" s="5" t="s">
        <v>516</v>
      </c>
      <c r="D246" s="5" t="s">
        <v>2</v>
      </c>
      <c r="E246" s="5" t="s">
        <v>517</v>
      </c>
      <c r="F246" s="10">
        <v>1.6152899999999999</v>
      </c>
    </row>
    <row r="247" spans="1:6" x14ac:dyDescent="0.25">
      <c r="A247" s="15" t="s">
        <v>510</v>
      </c>
      <c r="B247" s="15" t="s">
        <v>511</v>
      </c>
      <c r="C247" s="5" t="s">
        <v>518</v>
      </c>
      <c r="D247" s="5" t="s">
        <v>2</v>
      </c>
      <c r="E247" s="5" t="s">
        <v>519</v>
      </c>
      <c r="F247" s="10">
        <v>2.3953199999999999</v>
      </c>
    </row>
    <row r="248" spans="1:6" x14ac:dyDescent="0.25">
      <c r="A248" s="15" t="s">
        <v>510</v>
      </c>
      <c r="B248" s="15" t="s">
        <v>511</v>
      </c>
      <c r="C248" s="5" t="s">
        <v>520</v>
      </c>
      <c r="D248" s="5" t="s">
        <v>2</v>
      </c>
      <c r="E248" s="5" t="s">
        <v>521</v>
      </c>
      <c r="F248" s="23">
        <v>-1.6987099999999999</v>
      </c>
    </row>
    <row r="249" spans="1:6" x14ac:dyDescent="0.25">
      <c r="A249" s="15" t="s">
        <v>510</v>
      </c>
      <c r="B249" s="15" t="s">
        <v>511</v>
      </c>
      <c r="C249" s="5" t="s">
        <v>522</v>
      </c>
      <c r="D249" s="5" t="s">
        <v>2</v>
      </c>
      <c r="E249" s="5" t="s">
        <v>523</v>
      </c>
      <c r="F249" s="10">
        <v>1.0652900000000001</v>
      </c>
    </row>
    <row r="250" spans="1:6" x14ac:dyDescent="0.25">
      <c r="A250" s="15" t="s">
        <v>510</v>
      </c>
      <c r="B250" s="15" t="s">
        <v>511</v>
      </c>
      <c r="C250" s="5" t="s">
        <v>524</v>
      </c>
      <c r="D250" s="5" t="s">
        <v>2</v>
      </c>
      <c r="E250" s="5" t="s">
        <v>525</v>
      </c>
      <c r="F250" s="10">
        <v>1.4800199999999999</v>
      </c>
    </row>
    <row r="251" spans="1:6" x14ac:dyDescent="0.25">
      <c r="A251" s="5" t="s">
        <v>526</v>
      </c>
      <c r="B251" s="5" t="s">
        <v>527</v>
      </c>
      <c r="C251" s="5" t="s">
        <v>528</v>
      </c>
      <c r="D251" s="5" t="s">
        <v>2</v>
      </c>
      <c r="E251" s="5" t="s">
        <v>529</v>
      </c>
      <c r="F251" s="23">
        <v>-2.0378599999999998</v>
      </c>
    </row>
    <row r="252" spans="1:6" x14ac:dyDescent="0.25">
      <c r="A252" s="5" t="s">
        <v>526</v>
      </c>
      <c r="B252" s="5" t="s">
        <v>527</v>
      </c>
      <c r="C252" s="5" t="s">
        <v>530</v>
      </c>
      <c r="D252" s="5" t="s">
        <v>2</v>
      </c>
      <c r="E252" s="5" t="s">
        <v>531</v>
      </c>
      <c r="F252" s="23">
        <v>-1.8939299999999999</v>
      </c>
    </row>
    <row r="253" spans="1:6" ht="18.75" x14ac:dyDescent="0.3">
      <c r="A253" s="25" t="s">
        <v>1364</v>
      </c>
      <c r="B253" s="26" t="s">
        <v>1356</v>
      </c>
      <c r="C253" s="27">
        <f>53/604*100</f>
        <v>8.7748344370860938</v>
      </c>
      <c r="D253" s="5"/>
      <c r="E253" s="5"/>
      <c r="F253" s="23"/>
    </row>
    <row r="254" spans="1:6" x14ac:dyDescent="0.25">
      <c r="A254" s="22" t="s">
        <v>532</v>
      </c>
      <c r="B254" s="22" t="s">
        <v>533</v>
      </c>
      <c r="C254" s="5" t="s">
        <v>534</v>
      </c>
      <c r="D254" s="5" t="s">
        <v>2</v>
      </c>
      <c r="E254" s="5" t="s">
        <v>535</v>
      </c>
      <c r="F254" s="23">
        <v>-2.0704899999999999</v>
      </c>
    </row>
    <row r="255" spans="1:6" x14ac:dyDescent="0.25">
      <c r="A255" s="22" t="s">
        <v>532</v>
      </c>
      <c r="B255" s="22" t="s">
        <v>533</v>
      </c>
      <c r="C255" s="5" t="s">
        <v>536</v>
      </c>
      <c r="D255" s="5" t="s">
        <v>2</v>
      </c>
      <c r="E255" s="5" t="s">
        <v>537</v>
      </c>
      <c r="F255" s="10">
        <v>0.92127000000000003</v>
      </c>
    </row>
    <row r="256" spans="1:6" x14ac:dyDescent="0.25">
      <c r="A256" s="22" t="s">
        <v>532</v>
      </c>
      <c r="B256" s="22" t="s">
        <v>533</v>
      </c>
      <c r="C256" s="5" t="s">
        <v>538</v>
      </c>
      <c r="D256" s="5" t="s">
        <v>2</v>
      </c>
      <c r="E256" s="5" t="s">
        <v>539</v>
      </c>
      <c r="F256" s="23">
        <v>-2.8130099999999998</v>
      </c>
    </row>
    <row r="257" spans="1:6" x14ac:dyDescent="0.25">
      <c r="A257" s="22" t="s">
        <v>532</v>
      </c>
      <c r="B257" s="22" t="s">
        <v>533</v>
      </c>
      <c r="C257" s="5" t="s">
        <v>540</v>
      </c>
      <c r="D257" s="5" t="s">
        <v>2</v>
      </c>
      <c r="E257" s="5" t="s">
        <v>541</v>
      </c>
      <c r="F257" s="10">
        <v>2.95228</v>
      </c>
    </row>
    <row r="258" spans="1:6" x14ac:dyDescent="0.25">
      <c r="A258" s="22" t="s">
        <v>532</v>
      </c>
      <c r="B258" s="22" t="s">
        <v>533</v>
      </c>
      <c r="C258" s="5" t="s">
        <v>542</v>
      </c>
      <c r="D258" s="5" t="s">
        <v>2</v>
      </c>
      <c r="E258" s="5" t="s">
        <v>543</v>
      </c>
      <c r="F258" s="10">
        <v>7.1217100000000002</v>
      </c>
    </row>
    <row r="259" spans="1:6" x14ac:dyDescent="0.25">
      <c r="A259" s="22" t="s">
        <v>532</v>
      </c>
      <c r="B259" s="22" t="s">
        <v>533</v>
      </c>
      <c r="C259" s="5" t="s">
        <v>544</v>
      </c>
      <c r="D259" s="5" t="s">
        <v>2</v>
      </c>
      <c r="E259" s="5" t="s">
        <v>545</v>
      </c>
      <c r="F259" s="10">
        <v>3.44679</v>
      </c>
    </row>
    <row r="260" spans="1:6" x14ac:dyDescent="0.25">
      <c r="A260" s="22" t="s">
        <v>532</v>
      </c>
      <c r="B260" s="22" t="s">
        <v>533</v>
      </c>
      <c r="C260" s="5" t="s">
        <v>546</v>
      </c>
      <c r="D260" s="5" t="s">
        <v>2</v>
      </c>
      <c r="E260" s="5" t="s">
        <v>547</v>
      </c>
      <c r="F260" s="10">
        <v>4.5755100000000004</v>
      </c>
    </row>
    <row r="261" spans="1:6" x14ac:dyDescent="0.25">
      <c r="A261" s="22" t="s">
        <v>532</v>
      </c>
      <c r="B261" s="22" t="s">
        <v>533</v>
      </c>
      <c r="C261" s="5" t="s">
        <v>548</v>
      </c>
      <c r="D261" s="5" t="s">
        <v>2</v>
      </c>
      <c r="E261" s="5" t="s">
        <v>549</v>
      </c>
      <c r="F261" s="10">
        <v>0</v>
      </c>
    </row>
    <row r="262" spans="1:6" x14ac:dyDescent="0.25">
      <c r="A262" s="22" t="s">
        <v>532</v>
      </c>
      <c r="B262" s="22" t="s">
        <v>533</v>
      </c>
      <c r="C262" s="5" t="s">
        <v>550</v>
      </c>
      <c r="D262" s="5" t="s">
        <v>2</v>
      </c>
      <c r="E262" s="5" t="s">
        <v>551</v>
      </c>
      <c r="F262" s="10">
        <v>3.83033</v>
      </c>
    </row>
    <row r="263" spans="1:6" x14ac:dyDescent="0.25">
      <c r="A263" s="22" t="s">
        <v>532</v>
      </c>
      <c r="B263" s="22" t="s">
        <v>533</v>
      </c>
      <c r="C263" s="5" t="s">
        <v>552</v>
      </c>
      <c r="D263" s="5" t="s">
        <v>2</v>
      </c>
      <c r="E263" s="5" t="s">
        <v>553</v>
      </c>
      <c r="F263" s="10">
        <v>2.5886499999999999</v>
      </c>
    </row>
    <row r="264" spans="1:6" x14ac:dyDescent="0.25">
      <c r="A264" s="22" t="s">
        <v>532</v>
      </c>
      <c r="B264" s="22" t="s">
        <v>533</v>
      </c>
      <c r="C264" s="5" t="s">
        <v>554</v>
      </c>
      <c r="D264" s="5" t="s">
        <v>2</v>
      </c>
      <c r="E264" s="5" t="s">
        <v>555</v>
      </c>
      <c r="F264" s="10">
        <v>1.4226799999999999</v>
      </c>
    </row>
    <row r="265" spans="1:6" x14ac:dyDescent="0.25">
      <c r="A265" s="22" t="s">
        <v>532</v>
      </c>
      <c r="B265" s="22" t="s">
        <v>533</v>
      </c>
      <c r="C265" s="5" t="s">
        <v>556</v>
      </c>
      <c r="D265" s="5" t="s">
        <v>2</v>
      </c>
      <c r="E265" s="5" t="s">
        <v>557</v>
      </c>
      <c r="F265" s="10">
        <v>3.4529899999999998</v>
      </c>
    </row>
    <row r="266" spans="1:6" x14ac:dyDescent="0.25">
      <c r="A266" s="22" t="s">
        <v>532</v>
      </c>
      <c r="B266" s="22" t="s">
        <v>533</v>
      </c>
      <c r="C266" s="5" t="s">
        <v>558</v>
      </c>
      <c r="D266" s="5" t="s">
        <v>2</v>
      </c>
      <c r="E266" s="5" t="s">
        <v>559</v>
      </c>
      <c r="F266" s="23">
        <v>-3.12303</v>
      </c>
    </row>
    <row r="267" spans="1:6" x14ac:dyDescent="0.25">
      <c r="A267" s="22" t="s">
        <v>532</v>
      </c>
      <c r="B267" s="22" t="s">
        <v>533</v>
      </c>
      <c r="C267" s="5" t="s">
        <v>560</v>
      </c>
      <c r="D267" s="5" t="s">
        <v>2</v>
      </c>
      <c r="E267" s="5" t="s">
        <v>561</v>
      </c>
      <c r="F267" s="10">
        <v>4.5764399999999998</v>
      </c>
    </row>
    <row r="268" spans="1:6" x14ac:dyDescent="0.25">
      <c r="A268" s="22" t="s">
        <v>532</v>
      </c>
      <c r="B268" s="22" t="s">
        <v>533</v>
      </c>
      <c r="C268" s="5" t="s">
        <v>562</v>
      </c>
      <c r="D268" s="5" t="s">
        <v>2</v>
      </c>
      <c r="E268" s="5" t="s">
        <v>563</v>
      </c>
      <c r="F268" s="10">
        <v>2.37216</v>
      </c>
    </row>
    <row r="269" spans="1:6" x14ac:dyDescent="0.25">
      <c r="A269" s="22" t="s">
        <v>532</v>
      </c>
      <c r="B269" s="22" t="s">
        <v>533</v>
      </c>
      <c r="C269" s="5" t="s">
        <v>564</v>
      </c>
      <c r="D269" s="5" t="s">
        <v>2</v>
      </c>
      <c r="E269" s="5" t="s">
        <v>565</v>
      </c>
      <c r="F269" s="10">
        <v>7.1594800000000003</v>
      </c>
    </row>
    <row r="270" spans="1:6" x14ac:dyDescent="0.25">
      <c r="A270" s="22" t="s">
        <v>532</v>
      </c>
      <c r="B270" s="22" t="s">
        <v>533</v>
      </c>
      <c r="C270" s="5" t="s">
        <v>566</v>
      </c>
      <c r="D270" s="5" t="s">
        <v>2</v>
      </c>
      <c r="E270" s="5" t="s">
        <v>567</v>
      </c>
      <c r="F270" s="10">
        <v>1.09487</v>
      </c>
    </row>
    <row r="271" spans="1:6" x14ac:dyDescent="0.25">
      <c r="A271" s="22" t="s">
        <v>532</v>
      </c>
      <c r="B271" s="22" t="s">
        <v>533</v>
      </c>
      <c r="C271" s="5" t="s">
        <v>568</v>
      </c>
      <c r="D271" s="5" t="s">
        <v>2</v>
      </c>
      <c r="E271" s="5" t="s">
        <v>569</v>
      </c>
      <c r="F271" s="10">
        <v>6.5655900000000003</v>
      </c>
    </row>
    <row r="272" spans="1:6" x14ac:dyDescent="0.25">
      <c r="A272" s="22" t="s">
        <v>532</v>
      </c>
      <c r="B272" s="22" t="s">
        <v>533</v>
      </c>
      <c r="C272" s="5" t="s">
        <v>570</v>
      </c>
      <c r="D272" s="5" t="s">
        <v>2</v>
      </c>
      <c r="E272" s="5" t="s">
        <v>571</v>
      </c>
      <c r="F272" s="10">
        <v>1.16059</v>
      </c>
    </row>
    <row r="273" spans="1:9" x14ac:dyDescent="0.25">
      <c r="A273" s="22" t="s">
        <v>532</v>
      </c>
      <c r="B273" s="22" t="s">
        <v>533</v>
      </c>
      <c r="C273" s="5" t="s">
        <v>572</v>
      </c>
      <c r="D273" s="5" t="s">
        <v>2</v>
      </c>
      <c r="E273" s="5" t="s">
        <v>573</v>
      </c>
      <c r="F273" s="23">
        <v>-4.8063900000000004</v>
      </c>
    </row>
    <row r="274" spans="1:9" x14ac:dyDescent="0.25">
      <c r="A274" s="22" t="s">
        <v>532</v>
      </c>
      <c r="B274" s="22" t="s">
        <v>533</v>
      </c>
      <c r="C274" s="5" t="s">
        <v>574</v>
      </c>
      <c r="D274" s="5" t="s">
        <v>2</v>
      </c>
      <c r="E274" s="5" t="s">
        <v>575</v>
      </c>
      <c r="F274" s="23">
        <v>-2.26416</v>
      </c>
    </row>
    <row r="275" spans="1:9" x14ac:dyDescent="0.25">
      <c r="A275" s="22" t="s">
        <v>532</v>
      </c>
      <c r="B275" s="22" t="s">
        <v>533</v>
      </c>
      <c r="C275" s="5" t="s">
        <v>576</v>
      </c>
      <c r="D275" s="5" t="s">
        <v>2</v>
      </c>
      <c r="E275" s="5" t="s">
        <v>577</v>
      </c>
      <c r="F275" s="10">
        <v>7.6684599999999996</v>
      </c>
    </row>
    <row r="276" spans="1:9" x14ac:dyDescent="0.25">
      <c r="A276" s="22" t="s">
        <v>532</v>
      </c>
      <c r="B276" s="22" t="s">
        <v>533</v>
      </c>
      <c r="C276" s="5" t="s">
        <v>578</v>
      </c>
      <c r="D276" s="5" t="s">
        <v>2</v>
      </c>
      <c r="E276" s="5" t="s">
        <v>579</v>
      </c>
      <c r="F276" s="10">
        <v>6.2150800000000004</v>
      </c>
    </row>
    <row r="277" spans="1:9" x14ac:dyDescent="0.25">
      <c r="A277" s="22" t="s">
        <v>532</v>
      </c>
      <c r="B277" s="22" t="s">
        <v>533</v>
      </c>
      <c r="C277" s="5" t="s">
        <v>580</v>
      </c>
      <c r="D277" s="5" t="s">
        <v>2</v>
      </c>
      <c r="E277" s="5" t="s">
        <v>581</v>
      </c>
      <c r="F277" s="10">
        <v>1.6243300000000001</v>
      </c>
    </row>
    <row r="278" spans="1:9" x14ac:dyDescent="0.25">
      <c r="A278" s="22" t="s">
        <v>532</v>
      </c>
      <c r="B278" s="22" t="s">
        <v>533</v>
      </c>
      <c r="C278" s="5" t="s">
        <v>582</v>
      </c>
      <c r="D278" s="5" t="s">
        <v>2</v>
      </c>
      <c r="E278" s="5" t="s">
        <v>583</v>
      </c>
      <c r="F278" s="10">
        <v>3.25983</v>
      </c>
    </row>
    <row r="279" spans="1:9" x14ac:dyDescent="0.25">
      <c r="A279" s="22" t="s">
        <v>532</v>
      </c>
      <c r="B279" s="22" t="s">
        <v>533</v>
      </c>
      <c r="C279" s="5" t="s">
        <v>584</v>
      </c>
      <c r="D279" s="5" t="s">
        <v>2</v>
      </c>
      <c r="E279" s="5" t="s">
        <v>585</v>
      </c>
      <c r="F279" s="10">
        <v>1.2154</v>
      </c>
    </row>
    <row r="280" spans="1:9" x14ac:dyDescent="0.25">
      <c r="A280" s="22" t="s">
        <v>532</v>
      </c>
      <c r="B280" s="22" t="s">
        <v>533</v>
      </c>
      <c r="C280" s="5" t="s">
        <v>586</v>
      </c>
      <c r="D280" s="5" t="s">
        <v>2</v>
      </c>
      <c r="E280" s="5" t="s">
        <v>587</v>
      </c>
      <c r="F280" s="23">
        <v>-0.88788</v>
      </c>
    </row>
    <row r="281" spans="1:9" x14ac:dyDescent="0.25">
      <c r="A281" s="22" t="s">
        <v>532</v>
      </c>
      <c r="B281" s="22" t="s">
        <v>533</v>
      </c>
      <c r="C281" s="5" t="s">
        <v>588</v>
      </c>
      <c r="D281" s="5" t="s">
        <v>2</v>
      </c>
      <c r="E281" s="5" t="s">
        <v>589</v>
      </c>
      <c r="F281" s="10">
        <v>2.5978699999999999</v>
      </c>
    </row>
    <row r="282" spans="1:9" x14ac:dyDescent="0.25">
      <c r="A282" s="22" t="s">
        <v>532</v>
      </c>
      <c r="B282" s="22" t="s">
        <v>533</v>
      </c>
      <c r="C282" s="5" t="s">
        <v>590</v>
      </c>
      <c r="D282" s="5" t="s">
        <v>2</v>
      </c>
      <c r="E282" s="5" t="s">
        <v>591</v>
      </c>
      <c r="F282" s="23">
        <v>-1.58954</v>
      </c>
    </row>
    <row r="283" spans="1:9" x14ac:dyDescent="0.25">
      <c r="A283" s="22" t="s">
        <v>532</v>
      </c>
      <c r="B283" s="22" t="s">
        <v>533</v>
      </c>
      <c r="C283" s="5" t="s">
        <v>592</v>
      </c>
      <c r="D283" s="5" t="s">
        <v>2</v>
      </c>
      <c r="E283" s="5" t="s">
        <v>593</v>
      </c>
      <c r="F283" s="23">
        <v>-3.3053900000000001</v>
      </c>
    </row>
    <row r="284" spans="1:9" x14ac:dyDescent="0.25">
      <c r="A284" s="22" t="s">
        <v>532</v>
      </c>
      <c r="B284" s="22" t="s">
        <v>533</v>
      </c>
      <c r="C284" s="5" t="s">
        <v>594</v>
      </c>
      <c r="D284" s="5" t="s">
        <v>2</v>
      </c>
      <c r="E284" s="5" t="s">
        <v>595</v>
      </c>
      <c r="F284" s="10">
        <v>6.6475200000000001</v>
      </c>
    </row>
    <row r="285" spans="1:9" x14ac:dyDescent="0.25">
      <c r="A285" s="22" t="s">
        <v>532</v>
      </c>
      <c r="B285" s="22" t="s">
        <v>533</v>
      </c>
      <c r="C285" s="5" t="s">
        <v>458</v>
      </c>
      <c r="D285" s="5" t="s">
        <v>2</v>
      </c>
      <c r="E285" s="5" t="s">
        <v>459</v>
      </c>
      <c r="F285" s="10">
        <v>0</v>
      </c>
    </row>
    <row r="286" spans="1:9" x14ac:dyDescent="0.25">
      <c r="A286" s="22" t="s">
        <v>532</v>
      </c>
      <c r="B286" s="22" t="s">
        <v>533</v>
      </c>
      <c r="C286" s="5" t="s">
        <v>596</v>
      </c>
      <c r="D286" s="5" t="s">
        <v>2</v>
      </c>
      <c r="E286" s="5" t="s">
        <v>597</v>
      </c>
      <c r="F286" s="10">
        <v>6.5408600000000003</v>
      </c>
    </row>
    <row r="287" spans="1:9" x14ac:dyDescent="0.25">
      <c r="A287" s="22" t="s">
        <v>532</v>
      </c>
      <c r="B287" s="22" t="s">
        <v>533</v>
      </c>
      <c r="C287" s="5" t="s">
        <v>598</v>
      </c>
      <c r="D287" s="5" t="s">
        <v>2</v>
      </c>
      <c r="E287" s="5" t="s">
        <v>599</v>
      </c>
      <c r="F287" s="23">
        <v>-2.99295</v>
      </c>
      <c r="H287" t="s">
        <v>1348</v>
      </c>
      <c r="I287">
        <v>53</v>
      </c>
    </row>
    <row r="288" spans="1:9" x14ac:dyDescent="0.25">
      <c r="A288" s="22" t="s">
        <v>532</v>
      </c>
      <c r="B288" s="22" t="s">
        <v>533</v>
      </c>
      <c r="C288" s="5" t="s">
        <v>600</v>
      </c>
      <c r="D288" s="5" t="s">
        <v>2</v>
      </c>
      <c r="E288" s="5" t="s">
        <v>601</v>
      </c>
      <c r="F288" s="10">
        <v>2.82315</v>
      </c>
      <c r="I288">
        <f>I287/604*100</f>
        <v>8.7748344370860938</v>
      </c>
    </row>
    <row r="289" spans="1:6" x14ac:dyDescent="0.25">
      <c r="A289" s="22" t="s">
        <v>532</v>
      </c>
      <c r="B289" s="22" t="s">
        <v>533</v>
      </c>
      <c r="C289" s="5" t="s">
        <v>602</v>
      </c>
      <c r="D289" s="5" t="s">
        <v>2</v>
      </c>
      <c r="E289" s="5" t="s">
        <v>603</v>
      </c>
      <c r="F289" s="10">
        <v>3.64575</v>
      </c>
    </row>
    <row r="290" spans="1:6" x14ac:dyDescent="0.25">
      <c r="A290" s="5" t="s">
        <v>604</v>
      </c>
      <c r="B290" s="22" t="s">
        <v>605</v>
      </c>
      <c r="C290" s="5" t="s">
        <v>606</v>
      </c>
      <c r="D290" s="5" t="s">
        <v>2</v>
      </c>
      <c r="E290" s="5" t="s">
        <v>607</v>
      </c>
      <c r="F290" s="23">
        <v>-1.57629</v>
      </c>
    </row>
    <row r="291" spans="1:6" x14ac:dyDescent="0.25">
      <c r="A291" s="5" t="s">
        <v>604</v>
      </c>
      <c r="B291" s="22" t="s">
        <v>605</v>
      </c>
      <c r="C291" s="5" t="s">
        <v>608</v>
      </c>
      <c r="D291" s="5" t="s">
        <v>2</v>
      </c>
      <c r="E291" s="5" t="s">
        <v>609</v>
      </c>
      <c r="F291" s="23">
        <v>-2.4374099999999999</v>
      </c>
    </row>
    <row r="292" spans="1:6" x14ac:dyDescent="0.25">
      <c r="A292" s="5" t="s">
        <v>604</v>
      </c>
      <c r="B292" s="22" t="s">
        <v>605</v>
      </c>
      <c r="C292" s="5" t="s">
        <v>610</v>
      </c>
      <c r="D292" s="5" t="s">
        <v>2</v>
      </c>
      <c r="E292" s="5" t="s">
        <v>611</v>
      </c>
      <c r="F292" s="23">
        <v>-2.1544699999999999</v>
      </c>
    </row>
    <row r="293" spans="1:6" x14ac:dyDescent="0.25">
      <c r="A293" s="5" t="s">
        <v>604</v>
      </c>
      <c r="B293" s="22" t="s">
        <v>605</v>
      </c>
      <c r="C293" s="5" t="s">
        <v>612</v>
      </c>
      <c r="D293" s="5" t="s">
        <v>2</v>
      </c>
      <c r="E293" s="5" t="s">
        <v>613</v>
      </c>
      <c r="F293" s="23">
        <v>-1.7614000000000001</v>
      </c>
    </row>
    <row r="294" spans="1:6" x14ac:dyDescent="0.25">
      <c r="A294" s="5" t="s">
        <v>604</v>
      </c>
      <c r="B294" s="22" t="s">
        <v>605</v>
      </c>
      <c r="C294" s="5" t="s">
        <v>614</v>
      </c>
      <c r="D294" s="5" t="s">
        <v>2</v>
      </c>
      <c r="E294" s="5" t="s">
        <v>615</v>
      </c>
      <c r="F294" s="23">
        <v>-4.1229899999999997</v>
      </c>
    </row>
    <row r="295" spans="1:6" x14ac:dyDescent="0.25">
      <c r="A295" s="5" t="s">
        <v>604</v>
      </c>
      <c r="B295" s="22" t="s">
        <v>605</v>
      </c>
      <c r="C295" s="5" t="s">
        <v>616</v>
      </c>
      <c r="D295" s="5" t="s">
        <v>2</v>
      </c>
      <c r="E295" s="5" t="s">
        <v>617</v>
      </c>
      <c r="F295" s="10">
        <v>1.3347100000000001</v>
      </c>
    </row>
    <row r="296" spans="1:6" x14ac:dyDescent="0.25">
      <c r="A296" s="5" t="s">
        <v>604</v>
      </c>
      <c r="B296" s="22" t="s">
        <v>605</v>
      </c>
      <c r="C296" s="5" t="s">
        <v>618</v>
      </c>
      <c r="D296" s="5" t="s">
        <v>2</v>
      </c>
      <c r="E296" s="5" t="s">
        <v>619</v>
      </c>
      <c r="F296" s="23">
        <v>-1.0829299999999999</v>
      </c>
    </row>
    <row r="297" spans="1:6" x14ac:dyDescent="0.25">
      <c r="A297" s="5" t="s">
        <v>604</v>
      </c>
      <c r="B297" s="22" t="s">
        <v>605</v>
      </c>
      <c r="C297" s="5" t="s">
        <v>620</v>
      </c>
      <c r="D297" s="5" t="s">
        <v>2</v>
      </c>
      <c r="E297" s="5" t="s">
        <v>621</v>
      </c>
      <c r="F297" s="23">
        <v>-1.1316200000000001</v>
      </c>
    </row>
    <row r="298" spans="1:6" x14ac:dyDescent="0.25">
      <c r="A298" s="5" t="s">
        <v>604</v>
      </c>
      <c r="B298" s="22" t="s">
        <v>605</v>
      </c>
      <c r="C298" s="5" t="s">
        <v>622</v>
      </c>
      <c r="D298" s="5" t="s">
        <v>2</v>
      </c>
      <c r="E298" s="5" t="s">
        <v>623</v>
      </c>
      <c r="F298" s="23">
        <v>-1.34562</v>
      </c>
    </row>
    <row r="299" spans="1:6" x14ac:dyDescent="0.25">
      <c r="A299" s="5" t="s">
        <v>604</v>
      </c>
      <c r="B299" s="22" t="s">
        <v>605</v>
      </c>
      <c r="C299" s="5" t="s">
        <v>624</v>
      </c>
      <c r="D299" s="5" t="s">
        <v>2</v>
      </c>
      <c r="E299" s="5" t="s">
        <v>625</v>
      </c>
      <c r="F299" s="23">
        <v>-3.1170100000000001</v>
      </c>
    </row>
    <row r="300" spans="1:6" x14ac:dyDescent="0.25">
      <c r="A300" s="5" t="s">
        <v>604</v>
      </c>
      <c r="B300" s="22" t="s">
        <v>605</v>
      </c>
      <c r="C300" s="5" t="s">
        <v>626</v>
      </c>
      <c r="D300" s="5" t="s">
        <v>2</v>
      </c>
      <c r="E300" s="5" t="s">
        <v>627</v>
      </c>
      <c r="F300" s="23">
        <v>-1.9915400000000001</v>
      </c>
    </row>
    <row r="301" spans="1:6" x14ac:dyDescent="0.25">
      <c r="A301" s="5" t="s">
        <v>604</v>
      </c>
      <c r="B301" s="22" t="s">
        <v>605</v>
      </c>
      <c r="C301" s="5" t="s">
        <v>628</v>
      </c>
      <c r="D301" s="5" t="s">
        <v>2</v>
      </c>
      <c r="E301" s="5" t="s">
        <v>629</v>
      </c>
      <c r="F301" s="23">
        <v>-1.6265000000000001</v>
      </c>
    </row>
    <row r="302" spans="1:6" x14ac:dyDescent="0.25">
      <c r="A302" s="5" t="s">
        <v>604</v>
      </c>
      <c r="B302" s="22" t="s">
        <v>605</v>
      </c>
      <c r="C302" s="5" t="s">
        <v>630</v>
      </c>
      <c r="D302" s="5" t="s">
        <v>2</v>
      </c>
      <c r="E302" s="5" t="s">
        <v>631</v>
      </c>
      <c r="F302" s="10">
        <v>1.78488</v>
      </c>
    </row>
    <row r="303" spans="1:6" x14ac:dyDescent="0.25">
      <c r="A303" s="5" t="s">
        <v>604</v>
      </c>
      <c r="B303" s="22" t="s">
        <v>605</v>
      </c>
      <c r="C303" s="5" t="s">
        <v>632</v>
      </c>
      <c r="D303" s="5" t="s">
        <v>2</v>
      </c>
      <c r="E303" s="5" t="s">
        <v>633</v>
      </c>
      <c r="F303" s="10">
        <v>1.3508500000000001</v>
      </c>
    </row>
    <row r="304" spans="1:6" x14ac:dyDescent="0.25">
      <c r="A304" s="5" t="s">
        <v>604</v>
      </c>
      <c r="B304" s="22" t="s">
        <v>605</v>
      </c>
      <c r="C304" s="5" t="s">
        <v>634</v>
      </c>
      <c r="D304" s="5" t="s">
        <v>2</v>
      </c>
      <c r="E304" s="5" t="s">
        <v>635</v>
      </c>
      <c r="F304" s="10">
        <v>1.8139000000000001</v>
      </c>
    </row>
    <row r="305" spans="1:6" x14ac:dyDescent="0.25">
      <c r="A305" s="5" t="s">
        <v>604</v>
      </c>
      <c r="B305" s="22" t="s">
        <v>605</v>
      </c>
      <c r="C305" s="5" t="s">
        <v>636</v>
      </c>
      <c r="D305" s="5" t="s">
        <v>2</v>
      </c>
      <c r="E305" s="5" t="s">
        <v>637</v>
      </c>
      <c r="F305" s="23">
        <v>-2.83392</v>
      </c>
    </row>
    <row r="306" spans="1:6" x14ac:dyDescent="0.25">
      <c r="A306" s="5" t="s">
        <v>604</v>
      </c>
      <c r="B306" s="22" t="s">
        <v>605</v>
      </c>
      <c r="C306" s="5" t="s">
        <v>638</v>
      </c>
      <c r="D306" s="5" t="s">
        <v>2</v>
      </c>
      <c r="E306" s="5" t="s">
        <v>639</v>
      </c>
      <c r="F306" s="10">
        <v>4.6647299999999996</v>
      </c>
    </row>
    <row r="307" spans="1:6" x14ac:dyDescent="0.25">
      <c r="A307" s="5" t="s">
        <v>640</v>
      </c>
      <c r="B307" s="5" t="s">
        <v>641</v>
      </c>
      <c r="C307" s="5" t="s">
        <v>642</v>
      </c>
      <c r="D307" s="5" t="s">
        <v>2</v>
      </c>
      <c r="E307" s="5" t="s">
        <v>643</v>
      </c>
      <c r="F307" s="10">
        <v>5.99465</v>
      </c>
    </row>
    <row r="308" spans="1:6" x14ac:dyDescent="0.25">
      <c r="A308" s="5" t="s">
        <v>640</v>
      </c>
      <c r="B308" s="5" t="s">
        <v>641</v>
      </c>
      <c r="C308" s="5" t="s">
        <v>644</v>
      </c>
      <c r="D308" s="5" t="s">
        <v>2</v>
      </c>
      <c r="E308" s="5" t="s">
        <v>645</v>
      </c>
      <c r="F308" s="23">
        <v>-1.25841</v>
      </c>
    </row>
    <row r="309" spans="1:6" x14ac:dyDescent="0.25">
      <c r="A309" s="5" t="s">
        <v>640</v>
      </c>
      <c r="B309" s="5" t="s">
        <v>641</v>
      </c>
      <c r="C309" s="5" t="s">
        <v>646</v>
      </c>
      <c r="D309" s="5" t="s">
        <v>2</v>
      </c>
      <c r="E309" s="5" t="s">
        <v>647</v>
      </c>
      <c r="F309" s="10">
        <v>3.92049</v>
      </c>
    </row>
    <row r="310" spans="1:6" x14ac:dyDescent="0.25">
      <c r="A310" s="5" t="s">
        <v>640</v>
      </c>
      <c r="B310" s="5" t="s">
        <v>641</v>
      </c>
      <c r="C310" s="5" t="s">
        <v>648</v>
      </c>
      <c r="D310" s="5" t="s">
        <v>2</v>
      </c>
      <c r="E310" s="5" t="s">
        <v>649</v>
      </c>
      <c r="F310" s="23">
        <v>-2.7122199999999999</v>
      </c>
    </row>
    <row r="311" spans="1:6" x14ac:dyDescent="0.25">
      <c r="A311" s="5" t="s">
        <v>640</v>
      </c>
      <c r="B311" s="5" t="s">
        <v>641</v>
      </c>
      <c r="C311" s="5" t="s">
        <v>650</v>
      </c>
      <c r="D311" s="5" t="s">
        <v>2</v>
      </c>
      <c r="E311" s="5" t="s">
        <v>651</v>
      </c>
      <c r="F311" s="10">
        <v>5.6386700000000003</v>
      </c>
    </row>
    <row r="312" spans="1:6" x14ac:dyDescent="0.25">
      <c r="A312" s="5" t="s">
        <v>640</v>
      </c>
      <c r="B312" s="5" t="s">
        <v>641</v>
      </c>
      <c r="C312" s="5" t="s">
        <v>652</v>
      </c>
      <c r="D312" s="5" t="s">
        <v>2</v>
      </c>
      <c r="E312" s="5" t="s">
        <v>653</v>
      </c>
      <c r="F312" s="10">
        <v>0.98848000000000003</v>
      </c>
    </row>
    <row r="313" spans="1:6" x14ac:dyDescent="0.25">
      <c r="A313" s="5" t="s">
        <v>640</v>
      </c>
      <c r="B313" s="5" t="s">
        <v>641</v>
      </c>
      <c r="C313" s="5" t="s">
        <v>654</v>
      </c>
      <c r="D313" s="5" t="s">
        <v>2</v>
      </c>
      <c r="E313" s="5" t="s">
        <v>655</v>
      </c>
      <c r="F313" s="10">
        <v>2.0591499999999998</v>
      </c>
    </row>
    <row r="314" spans="1:6" x14ac:dyDescent="0.25">
      <c r="A314" s="5" t="s">
        <v>656</v>
      </c>
      <c r="B314" s="5" t="s">
        <v>657</v>
      </c>
      <c r="C314" s="5" t="s">
        <v>658</v>
      </c>
      <c r="D314" s="5" t="s">
        <v>2</v>
      </c>
      <c r="E314" s="5" t="s">
        <v>659</v>
      </c>
      <c r="F314" s="23">
        <v>-1.7014199999999999</v>
      </c>
    </row>
    <row r="315" spans="1:6" x14ac:dyDescent="0.25">
      <c r="A315" s="5" t="s">
        <v>656</v>
      </c>
      <c r="B315" s="5" t="s">
        <v>657</v>
      </c>
      <c r="C315" s="5" t="s">
        <v>660</v>
      </c>
      <c r="D315" s="5" t="s">
        <v>2</v>
      </c>
      <c r="E315" s="5" t="s">
        <v>661</v>
      </c>
      <c r="F315" s="10">
        <v>1.3733299999999999</v>
      </c>
    </row>
    <row r="316" spans="1:6" x14ac:dyDescent="0.25">
      <c r="A316" s="5" t="s">
        <v>656</v>
      </c>
      <c r="B316" s="5" t="s">
        <v>657</v>
      </c>
      <c r="C316" s="5" t="s">
        <v>662</v>
      </c>
      <c r="D316" s="5" t="s">
        <v>2</v>
      </c>
      <c r="E316" s="5" t="s">
        <v>663</v>
      </c>
      <c r="F316" s="23">
        <v>-1.3112699999999999</v>
      </c>
    </row>
    <row r="317" spans="1:6" x14ac:dyDescent="0.25">
      <c r="A317" s="5" t="s">
        <v>656</v>
      </c>
      <c r="B317" s="5" t="s">
        <v>657</v>
      </c>
      <c r="C317" s="5" t="s">
        <v>664</v>
      </c>
      <c r="D317" s="5" t="s">
        <v>2</v>
      </c>
      <c r="E317" s="5" t="s">
        <v>665</v>
      </c>
      <c r="F317" s="23">
        <v>-0.90756999999999999</v>
      </c>
    </row>
    <row r="318" spans="1:6" x14ac:dyDescent="0.25">
      <c r="A318" s="5" t="s">
        <v>656</v>
      </c>
      <c r="B318" s="5" t="s">
        <v>657</v>
      </c>
      <c r="C318" s="5" t="s">
        <v>666</v>
      </c>
      <c r="D318" s="5" t="s">
        <v>2</v>
      </c>
      <c r="E318" s="5" t="s">
        <v>667</v>
      </c>
      <c r="F318" s="10">
        <v>3.3241100000000001</v>
      </c>
    </row>
    <row r="319" spans="1:6" x14ac:dyDescent="0.25">
      <c r="A319" s="5" t="s">
        <v>656</v>
      </c>
      <c r="B319" s="5" t="s">
        <v>657</v>
      </c>
      <c r="C319" s="5" t="s">
        <v>668</v>
      </c>
      <c r="D319" s="5" t="s">
        <v>2</v>
      </c>
      <c r="E319" s="5" t="s">
        <v>669</v>
      </c>
      <c r="F319" s="10">
        <v>1.30708</v>
      </c>
    </row>
    <row r="320" spans="1:6" x14ac:dyDescent="0.25">
      <c r="A320" s="5" t="s">
        <v>656</v>
      </c>
      <c r="B320" s="5" t="s">
        <v>657</v>
      </c>
      <c r="C320" s="5" t="s">
        <v>670</v>
      </c>
      <c r="D320" s="5" t="s">
        <v>2</v>
      </c>
      <c r="E320" s="5" t="s">
        <v>671</v>
      </c>
      <c r="F320" s="23">
        <v>-1.1820200000000001</v>
      </c>
    </row>
    <row r="321" spans="1:6" x14ac:dyDescent="0.25">
      <c r="A321" s="5" t="s">
        <v>656</v>
      </c>
      <c r="B321" s="5" t="s">
        <v>657</v>
      </c>
      <c r="C321" s="5" t="s">
        <v>672</v>
      </c>
      <c r="D321" s="5" t="s">
        <v>2</v>
      </c>
      <c r="E321" s="5" t="s">
        <v>673</v>
      </c>
      <c r="F321" s="23">
        <v>-1.98956</v>
      </c>
    </row>
    <row r="322" spans="1:6" x14ac:dyDescent="0.25">
      <c r="A322" s="5" t="s">
        <v>674</v>
      </c>
      <c r="B322" s="5" t="s">
        <v>675</v>
      </c>
      <c r="C322" s="5" t="s">
        <v>676</v>
      </c>
      <c r="D322" s="5" t="s">
        <v>2</v>
      </c>
      <c r="E322" s="5" t="s">
        <v>677</v>
      </c>
      <c r="F322" s="23">
        <v>-4.1848700000000001</v>
      </c>
    </row>
    <row r="323" spans="1:6" x14ac:dyDescent="0.25">
      <c r="A323" s="5" t="s">
        <v>674</v>
      </c>
      <c r="B323" s="5" t="s">
        <v>675</v>
      </c>
      <c r="C323" s="5" t="s">
        <v>678</v>
      </c>
      <c r="D323" s="5" t="s">
        <v>2</v>
      </c>
      <c r="E323" s="5" t="s">
        <v>679</v>
      </c>
      <c r="F323" s="23">
        <v>-2.5716299999999999</v>
      </c>
    </row>
    <row r="324" spans="1:6" x14ac:dyDescent="0.25">
      <c r="A324" s="5" t="s">
        <v>674</v>
      </c>
      <c r="B324" s="5" t="s">
        <v>675</v>
      </c>
      <c r="C324" s="5" t="s">
        <v>680</v>
      </c>
      <c r="D324" s="5" t="s">
        <v>2</v>
      </c>
      <c r="E324" s="5" t="s">
        <v>681</v>
      </c>
      <c r="F324" s="10">
        <v>2.0850399999999998</v>
      </c>
    </row>
    <row r="325" spans="1:6" x14ac:dyDescent="0.25">
      <c r="A325" s="5" t="s">
        <v>674</v>
      </c>
      <c r="B325" s="5" t="s">
        <v>675</v>
      </c>
      <c r="C325" s="5" t="s">
        <v>682</v>
      </c>
      <c r="D325" s="5" t="s">
        <v>2</v>
      </c>
      <c r="E325" s="5" t="s">
        <v>683</v>
      </c>
      <c r="F325" s="10">
        <v>5.5651799999999998</v>
      </c>
    </row>
    <row r="326" spans="1:6" x14ac:dyDescent="0.25">
      <c r="A326" s="5" t="s">
        <v>674</v>
      </c>
      <c r="B326" s="5" t="s">
        <v>675</v>
      </c>
      <c r="C326" s="5" t="s">
        <v>684</v>
      </c>
      <c r="D326" s="5" t="s">
        <v>2</v>
      </c>
      <c r="E326" s="5" t="s">
        <v>685</v>
      </c>
      <c r="F326" s="10">
        <v>1.8531500000000001</v>
      </c>
    </row>
    <row r="327" spans="1:6" x14ac:dyDescent="0.25">
      <c r="A327" s="5" t="s">
        <v>674</v>
      </c>
      <c r="B327" s="5" t="s">
        <v>675</v>
      </c>
      <c r="C327" s="5" t="s">
        <v>686</v>
      </c>
      <c r="D327" s="5" t="s">
        <v>2</v>
      </c>
      <c r="E327" s="5" t="s">
        <v>687</v>
      </c>
      <c r="F327" s="10">
        <v>0.93069999999999997</v>
      </c>
    </row>
    <row r="328" spans="1:6" x14ac:dyDescent="0.25">
      <c r="A328" s="5" t="s">
        <v>674</v>
      </c>
      <c r="B328" s="5" t="s">
        <v>675</v>
      </c>
      <c r="C328" s="5" t="s">
        <v>688</v>
      </c>
      <c r="D328" s="5" t="s">
        <v>2</v>
      </c>
      <c r="E328" s="5" t="s">
        <v>689</v>
      </c>
      <c r="F328" s="23">
        <v>-3.02475</v>
      </c>
    </row>
    <row r="329" spans="1:6" x14ac:dyDescent="0.25">
      <c r="A329" s="5" t="s">
        <v>674</v>
      </c>
      <c r="B329" s="5" t="s">
        <v>675</v>
      </c>
      <c r="C329" s="5" t="s">
        <v>690</v>
      </c>
      <c r="D329" s="5" t="s">
        <v>2</v>
      </c>
      <c r="E329" s="5" t="s">
        <v>691</v>
      </c>
      <c r="F329" s="10">
        <v>1.21533</v>
      </c>
    </row>
    <row r="330" spans="1:6" x14ac:dyDescent="0.25">
      <c r="A330" s="5" t="s">
        <v>674</v>
      </c>
      <c r="B330" s="5" t="s">
        <v>675</v>
      </c>
      <c r="C330" s="5" t="s">
        <v>692</v>
      </c>
      <c r="D330" s="5" t="s">
        <v>2</v>
      </c>
      <c r="E330" s="5" t="s">
        <v>693</v>
      </c>
      <c r="F330" s="23">
        <v>-1.3713</v>
      </c>
    </row>
    <row r="331" spans="1:6" x14ac:dyDescent="0.25">
      <c r="A331" s="5" t="s">
        <v>674</v>
      </c>
      <c r="B331" s="5" t="s">
        <v>675</v>
      </c>
      <c r="C331" s="5" t="s">
        <v>694</v>
      </c>
      <c r="D331" s="5" t="s">
        <v>2</v>
      </c>
      <c r="E331" s="5" t="s">
        <v>695</v>
      </c>
      <c r="F331" s="23">
        <v>-1.1290100000000001</v>
      </c>
    </row>
    <row r="332" spans="1:6" x14ac:dyDescent="0.25">
      <c r="A332" s="5" t="s">
        <v>674</v>
      </c>
      <c r="B332" s="5" t="s">
        <v>675</v>
      </c>
      <c r="C332" s="5" t="s">
        <v>696</v>
      </c>
      <c r="D332" s="5" t="s">
        <v>2</v>
      </c>
      <c r="E332" s="5" t="s">
        <v>697</v>
      </c>
      <c r="F332" s="10">
        <v>7.4045800000000002</v>
      </c>
    </row>
    <row r="333" spans="1:6" x14ac:dyDescent="0.25">
      <c r="A333" s="5" t="s">
        <v>674</v>
      </c>
      <c r="B333" s="5" t="s">
        <v>675</v>
      </c>
      <c r="C333" s="5" t="s">
        <v>698</v>
      </c>
      <c r="D333" s="5" t="s">
        <v>2</v>
      </c>
      <c r="E333" s="5" t="s">
        <v>699</v>
      </c>
      <c r="F333" s="23">
        <v>-1.9450499999999999</v>
      </c>
    </row>
    <row r="334" spans="1:6" x14ac:dyDescent="0.25">
      <c r="A334" s="5" t="s">
        <v>674</v>
      </c>
      <c r="B334" s="5" t="s">
        <v>675</v>
      </c>
      <c r="C334" s="5" t="s">
        <v>700</v>
      </c>
      <c r="D334" s="5" t="s">
        <v>2</v>
      </c>
      <c r="E334" s="5" t="s">
        <v>701</v>
      </c>
      <c r="F334" s="10">
        <v>0.91088000000000002</v>
      </c>
    </row>
    <row r="335" spans="1:6" x14ac:dyDescent="0.25">
      <c r="A335" s="5" t="s">
        <v>674</v>
      </c>
      <c r="B335" s="5" t="s">
        <v>675</v>
      </c>
      <c r="C335" s="5" t="s">
        <v>702</v>
      </c>
      <c r="D335" s="5" t="s">
        <v>2</v>
      </c>
      <c r="E335" s="5" t="s">
        <v>703</v>
      </c>
      <c r="F335" s="10">
        <v>1.4650000000000001</v>
      </c>
    </row>
    <row r="336" spans="1:6" ht="18.75" x14ac:dyDescent="0.3">
      <c r="A336" s="25" t="s">
        <v>1349</v>
      </c>
      <c r="B336" s="26" t="s">
        <v>1357</v>
      </c>
      <c r="C336" s="27">
        <f>34/604*100</f>
        <v>5.629139072847682</v>
      </c>
      <c r="D336" s="5"/>
      <c r="E336" s="5"/>
      <c r="F336" s="10"/>
    </row>
    <row r="337" spans="1:9" x14ac:dyDescent="0.25">
      <c r="A337" s="5" t="s">
        <v>704</v>
      </c>
      <c r="B337" s="22" t="s">
        <v>705</v>
      </c>
      <c r="C337" s="5" t="s">
        <v>706</v>
      </c>
      <c r="D337" s="5" t="s">
        <v>2</v>
      </c>
      <c r="E337" s="5" t="s">
        <v>707</v>
      </c>
      <c r="F337" s="10">
        <v>1.8902399999999999</v>
      </c>
    </row>
    <row r="338" spans="1:9" x14ac:dyDescent="0.25">
      <c r="A338" s="5" t="s">
        <v>704</v>
      </c>
      <c r="B338" s="22" t="s">
        <v>705</v>
      </c>
      <c r="C338" s="5" t="s">
        <v>708</v>
      </c>
      <c r="D338" s="5" t="s">
        <v>2</v>
      </c>
      <c r="E338" s="5" t="s">
        <v>709</v>
      </c>
      <c r="F338" s="10">
        <v>6.2241799999999996</v>
      </c>
    </row>
    <row r="339" spans="1:9" x14ac:dyDescent="0.25">
      <c r="A339" s="5" t="s">
        <v>704</v>
      </c>
      <c r="B339" s="22" t="s">
        <v>705</v>
      </c>
      <c r="C339" s="5" t="s">
        <v>710</v>
      </c>
      <c r="D339" s="5" t="s">
        <v>2</v>
      </c>
      <c r="E339" s="5" t="s">
        <v>711</v>
      </c>
      <c r="F339" s="10">
        <v>2.8576899999999998</v>
      </c>
    </row>
    <row r="340" spans="1:9" x14ac:dyDescent="0.25">
      <c r="A340" s="5" t="s">
        <v>704</v>
      </c>
      <c r="B340" s="22" t="s">
        <v>705</v>
      </c>
      <c r="C340" s="5" t="s">
        <v>712</v>
      </c>
      <c r="D340" s="5" t="s">
        <v>2</v>
      </c>
      <c r="E340" s="5" t="s">
        <v>713</v>
      </c>
      <c r="F340" s="10">
        <v>4.7539999999999996</v>
      </c>
    </row>
    <row r="341" spans="1:9" x14ac:dyDescent="0.25">
      <c r="A341" s="5" t="s">
        <v>704</v>
      </c>
      <c r="B341" s="22" t="s">
        <v>705</v>
      </c>
      <c r="C341" s="5" t="s">
        <v>714</v>
      </c>
      <c r="D341" s="5" t="s">
        <v>2</v>
      </c>
      <c r="E341" s="5" t="s">
        <v>715</v>
      </c>
      <c r="F341" s="10">
        <v>5.5851899999999999</v>
      </c>
    </row>
    <row r="342" spans="1:9" x14ac:dyDescent="0.25">
      <c r="A342" s="5" t="s">
        <v>704</v>
      </c>
      <c r="B342" s="22" t="s">
        <v>705</v>
      </c>
      <c r="C342" s="5" t="s">
        <v>716</v>
      </c>
      <c r="D342" s="5" t="s">
        <v>2</v>
      </c>
      <c r="E342" s="5" t="s">
        <v>717</v>
      </c>
      <c r="F342" s="10">
        <v>2.88944</v>
      </c>
    </row>
    <row r="343" spans="1:9" x14ac:dyDescent="0.25">
      <c r="A343" s="5" t="s">
        <v>704</v>
      </c>
      <c r="B343" s="22" t="s">
        <v>705</v>
      </c>
      <c r="C343" s="5" t="s">
        <v>718</v>
      </c>
      <c r="D343" s="5" t="s">
        <v>2</v>
      </c>
      <c r="E343" s="5" t="s">
        <v>719</v>
      </c>
      <c r="F343" s="10">
        <v>4.2079899999999997</v>
      </c>
    </row>
    <row r="344" spans="1:9" x14ac:dyDescent="0.25">
      <c r="A344" s="5" t="s">
        <v>704</v>
      </c>
      <c r="B344" s="22" t="s">
        <v>705</v>
      </c>
      <c r="C344" s="5" t="s">
        <v>720</v>
      </c>
      <c r="D344" s="5" t="s">
        <v>2</v>
      </c>
      <c r="E344" s="5" t="s">
        <v>721</v>
      </c>
      <c r="F344" s="23">
        <v>-1.0028600000000001</v>
      </c>
    </row>
    <row r="345" spans="1:9" x14ac:dyDescent="0.25">
      <c r="A345" s="5" t="s">
        <v>704</v>
      </c>
      <c r="B345" s="22" t="s">
        <v>705</v>
      </c>
      <c r="C345" s="5" t="s">
        <v>722</v>
      </c>
      <c r="D345" s="5" t="s">
        <v>2</v>
      </c>
      <c r="E345" s="5" t="s">
        <v>723</v>
      </c>
      <c r="F345" s="10">
        <v>3.37758</v>
      </c>
    </row>
    <row r="346" spans="1:9" x14ac:dyDescent="0.25">
      <c r="A346" s="5" t="s">
        <v>704</v>
      </c>
      <c r="B346" s="22" t="s">
        <v>705</v>
      </c>
      <c r="C346" s="5" t="s">
        <v>724</v>
      </c>
      <c r="D346" s="5" t="s">
        <v>2</v>
      </c>
      <c r="E346" s="5" t="s">
        <v>725</v>
      </c>
      <c r="F346" s="10">
        <v>1.7096899999999999</v>
      </c>
    </row>
    <row r="347" spans="1:9" x14ac:dyDescent="0.25">
      <c r="A347" s="5" t="s">
        <v>704</v>
      </c>
      <c r="B347" s="22" t="s">
        <v>705</v>
      </c>
      <c r="C347" s="5" t="s">
        <v>726</v>
      </c>
      <c r="D347" s="5" t="s">
        <v>2</v>
      </c>
      <c r="E347" s="5" t="s">
        <v>727</v>
      </c>
      <c r="F347" s="10">
        <v>4.1120400000000004</v>
      </c>
    </row>
    <row r="348" spans="1:9" x14ac:dyDescent="0.25">
      <c r="A348" s="5" t="s">
        <v>704</v>
      </c>
      <c r="B348" s="22" t="s">
        <v>705</v>
      </c>
      <c r="C348" s="5" t="s">
        <v>728</v>
      </c>
      <c r="D348" s="5" t="s">
        <v>2</v>
      </c>
      <c r="E348" s="5" t="s">
        <v>729</v>
      </c>
      <c r="F348" s="10">
        <v>3.6417600000000001</v>
      </c>
      <c r="H348" t="s">
        <v>1349</v>
      </c>
      <c r="I348">
        <v>34</v>
      </c>
    </row>
    <row r="349" spans="1:9" x14ac:dyDescent="0.25">
      <c r="A349" s="5" t="s">
        <v>704</v>
      </c>
      <c r="B349" s="22" t="s">
        <v>705</v>
      </c>
      <c r="C349" s="5" t="s">
        <v>730</v>
      </c>
      <c r="D349" s="5" t="s">
        <v>2</v>
      </c>
      <c r="E349" s="5" t="s">
        <v>731</v>
      </c>
      <c r="F349" s="10">
        <v>4.1015199999999998</v>
      </c>
      <c r="I349">
        <f>I348/604*100</f>
        <v>5.629139072847682</v>
      </c>
    </row>
    <row r="350" spans="1:9" x14ac:dyDescent="0.25">
      <c r="A350" s="5" t="s">
        <v>704</v>
      </c>
      <c r="B350" s="22" t="s">
        <v>705</v>
      </c>
      <c r="C350" s="5" t="s">
        <v>732</v>
      </c>
      <c r="D350" s="5" t="s">
        <v>2</v>
      </c>
      <c r="E350" s="5" t="s">
        <v>733</v>
      </c>
      <c r="F350" s="10">
        <v>1.2008099999999999</v>
      </c>
    </row>
    <row r="351" spans="1:9" x14ac:dyDescent="0.25">
      <c r="A351" s="5" t="s">
        <v>704</v>
      </c>
      <c r="B351" s="22" t="s">
        <v>705</v>
      </c>
      <c r="C351" s="5" t="s">
        <v>734</v>
      </c>
      <c r="D351" s="5" t="s">
        <v>2</v>
      </c>
      <c r="E351" s="5" t="s">
        <v>735</v>
      </c>
      <c r="F351" s="10">
        <v>2.6919200000000001</v>
      </c>
    </row>
    <row r="352" spans="1:9" x14ac:dyDescent="0.25">
      <c r="A352" s="5" t="s">
        <v>704</v>
      </c>
      <c r="B352" s="22" t="s">
        <v>705</v>
      </c>
      <c r="C352" s="5" t="s">
        <v>736</v>
      </c>
      <c r="D352" s="5" t="s">
        <v>2</v>
      </c>
      <c r="E352" s="5" t="s">
        <v>737</v>
      </c>
      <c r="F352" s="10">
        <v>2.5492400000000002</v>
      </c>
    </row>
    <row r="353" spans="1:6" x14ac:dyDescent="0.25">
      <c r="A353" s="5" t="s">
        <v>704</v>
      </c>
      <c r="B353" s="22" t="s">
        <v>705</v>
      </c>
      <c r="C353" s="5" t="s">
        <v>738</v>
      </c>
      <c r="D353" s="5" t="s">
        <v>2</v>
      </c>
      <c r="E353" s="5" t="s">
        <v>739</v>
      </c>
      <c r="F353" s="23">
        <v>-1.9376</v>
      </c>
    </row>
    <row r="354" spans="1:6" x14ac:dyDescent="0.25">
      <c r="A354" s="5" t="s">
        <v>704</v>
      </c>
      <c r="B354" s="22" t="s">
        <v>705</v>
      </c>
      <c r="C354" s="5" t="s">
        <v>740</v>
      </c>
      <c r="D354" s="5" t="s">
        <v>2</v>
      </c>
      <c r="E354" s="5" t="s">
        <v>741</v>
      </c>
      <c r="F354" s="10">
        <v>2.0556999999999999</v>
      </c>
    </row>
    <row r="355" spans="1:6" x14ac:dyDescent="0.25">
      <c r="A355" s="5" t="s">
        <v>704</v>
      </c>
      <c r="B355" s="22" t="s">
        <v>705</v>
      </c>
      <c r="C355" s="5" t="s">
        <v>742</v>
      </c>
      <c r="D355" s="5" t="s">
        <v>2</v>
      </c>
      <c r="E355" s="5" t="s">
        <v>743</v>
      </c>
      <c r="F355" s="10">
        <v>4.9347599999999998</v>
      </c>
    </row>
    <row r="356" spans="1:6" x14ac:dyDescent="0.25">
      <c r="A356" s="5" t="s">
        <v>704</v>
      </c>
      <c r="B356" s="22" t="s">
        <v>705</v>
      </c>
      <c r="C356" s="5" t="s">
        <v>744</v>
      </c>
      <c r="D356" s="5" t="s">
        <v>2</v>
      </c>
      <c r="E356" s="5" t="s">
        <v>745</v>
      </c>
      <c r="F356" s="10">
        <v>1.99187</v>
      </c>
    </row>
    <row r="357" spans="1:6" x14ac:dyDescent="0.25">
      <c r="A357" s="5" t="s">
        <v>704</v>
      </c>
      <c r="B357" s="22" t="s">
        <v>705</v>
      </c>
      <c r="C357" s="5" t="s">
        <v>746</v>
      </c>
      <c r="D357" s="5" t="s">
        <v>2</v>
      </c>
      <c r="E357" s="5" t="s">
        <v>747</v>
      </c>
      <c r="F357" s="10">
        <v>7.0080200000000001</v>
      </c>
    </row>
    <row r="358" spans="1:6" x14ac:dyDescent="0.25">
      <c r="A358" s="5" t="s">
        <v>704</v>
      </c>
      <c r="B358" s="22" t="s">
        <v>705</v>
      </c>
      <c r="C358" s="5" t="s">
        <v>748</v>
      </c>
      <c r="D358" s="5" t="s">
        <v>2</v>
      </c>
      <c r="E358" s="5" t="s">
        <v>749</v>
      </c>
      <c r="F358" s="10">
        <v>2.3222800000000001</v>
      </c>
    </row>
    <row r="359" spans="1:6" x14ac:dyDescent="0.25">
      <c r="A359" s="5" t="s">
        <v>704</v>
      </c>
      <c r="B359" s="22" t="s">
        <v>705</v>
      </c>
      <c r="C359" s="5" t="s">
        <v>750</v>
      </c>
      <c r="D359" s="5" t="s">
        <v>2</v>
      </c>
      <c r="E359" s="5" t="s">
        <v>751</v>
      </c>
      <c r="F359" s="10">
        <v>3.6066500000000001</v>
      </c>
    </row>
    <row r="360" spans="1:6" x14ac:dyDescent="0.25">
      <c r="A360" s="5" t="s">
        <v>704</v>
      </c>
      <c r="B360" s="22" t="s">
        <v>705</v>
      </c>
      <c r="C360" s="5" t="s">
        <v>752</v>
      </c>
      <c r="D360" s="5" t="s">
        <v>2</v>
      </c>
      <c r="E360" s="5" t="s">
        <v>753</v>
      </c>
      <c r="F360" s="10">
        <v>1.36002</v>
      </c>
    </row>
    <row r="361" spans="1:6" x14ac:dyDescent="0.25">
      <c r="A361" s="5" t="s">
        <v>704</v>
      </c>
      <c r="B361" s="22" t="s">
        <v>705</v>
      </c>
      <c r="C361" s="5" t="s">
        <v>754</v>
      </c>
      <c r="D361" s="5" t="s">
        <v>2</v>
      </c>
      <c r="E361" s="5" t="s">
        <v>755</v>
      </c>
      <c r="F361" s="10">
        <v>3.4398599999999999</v>
      </c>
    </row>
    <row r="362" spans="1:6" x14ac:dyDescent="0.25">
      <c r="A362" s="5" t="s">
        <v>704</v>
      </c>
      <c r="B362" s="22" t="s">
        <v>705</v>
      </c>
      <c r="C362" s="5" t="s">
        <v>756</v>
      </c>
      <c r="D362" s="5" t="s">
        <v>2</v>
      </c>
      <c r="E362" s="5" t="s">
        <v>757</v>
      </c>
      <c r="F362" s="10">
        <v>6.4636100000000001</v>
      </c>
    </row>
    <row r="363" spans="1:6" x14ac:dyDescent="0.25">
      <c r="A363" s="5" t="s">
        <v>704</v>
      </c>
      <c r="B363" s="22" t="s">
        <v>705</v>
      </c>
      <c r="C363" s="5" t="s">
        <v>758</v>
      </c>
      <c r="D363" s="5" t="s">
        <v>2</v>
      </c>
      <c r="E363" s="5" t="s">
        <v>759</v>
      </c>
      <c r="F363" s="10">
        <v>4.6029999999999998</v>
      </c>
    </row>
    <row r="364" spans="1:6" x14ac:dyDescent="0.25">
      <c r="A364" s="5" t="s">
        <v>704</v>
      </c>
      <c r="B364" s="22" t="s">
        <v>705</v>
      </c>
      <c r="C364" s="5" t="s">
        <v>760</v>
      </c>
      <c r="D364" s="5" t="s">
        <v>2</v>
      </c>
      <c r="E364" s="5" t="s">
        <v>761</v>
      </c>
      <c r="F364" s="10">
        <v>7.4863600000000003</v>
      </c>
    </row>
    <row r="365" spans="1:6" x14ac:dyDescent="0.25">
      <c r="A365" s="5" t="s">
        <v>704</v>
      </c>
      <c r="B365" s="22" t="s">
        <v>705</v>
      </c>
      <c r="C365" s="5" t="s">
        <v>762</v>
      </c>
      <c r="D365" s="5" t="s">
        <v>2</v>
      </c>
      <c r="E365" s="5" t="s">
        <v>763</v>
      </c>
      <c r="F365" s="10">
        <v>3.1406299999999998</v>
      </c>
    </row>
    <row r="366" spans="1:6" x14ac:dyDescent="0.25">
      <c r="A366" s="5" t="s">
        <v>704</v>
      </c>
      <c r="B366" s="22" t="s">
        <v>705</v>
      </c>
      <c r="C366" s="5" t="s">
        <v>764</v>
      </c>
      <c r="D366" s="5" t="s">
        <v>2</v>
      </c>
      <c r="E366" s="5" t="s">
        <v>765</v>
      </c>
      <c r="F366" s="10">
        <v>4.8054199999999998</v>
      </c>
    </row>
    <row r="367" spans="1:6" x14ac:dyDescent="0.25">
      <c r="A367" s="5" t="s">
        <v>704</v>
      </c>
      <c r="B367" s="22" t="s">
        <v>705</v>
      </c>
      <c r="C367" s="5" t="s">
        <v>766</v>
      </c>
      <c r="D367" s="5" t="s">
        <v>2</v>
      </c>
      <c r="E367" s="5" t="s">
        <v>767</v>
      </c>
      <c r="F367" s="10">
        <v>5.1543999999999999</v>
      </c>
    </row>
    <row r="368" spans="1:6" x14ac:dyDescent="0.25">
      <c r="A368" s="5" t="s">
        <v>704</v>
      </c>
      <c r="B368" s="22" t="s">
        <v>705</v>
      </c>
      <c r="C368" s="5" t="s">
        <v>768</v>
      </c>
      <c r="D368" s="5" t="s">
        <v>2</v>
      </c>
      <c r="E368" s="5" t="s">
        <v>769</v>
      </c>
      <c r="F368" s="10">
        <v>1.9071899999999999</v>
      </c>
    </row>
    <row r="369" spans="1:6" x14ac:dyDescent="0.25">
      <c r="A369" s="5" t="s">
        <v>704</v>
      </c>
      <c r="B369" s="22" t="s">
        <v>705</v>
      </c>
      <c r="C369" s="5" t="s">
        <v>770</v>
      </c>
      <c r="D369" s="5" t="s">
        <v>2</v>
      </c>
      <c r="E369" s="5" t="s">
        <v>771</v>
      </c>
      <c r="F369" s="10">
        <v>6.4514399999999998</v>
      </c>
    </row>
    <row r="370" spans="1:6" x14ac:dyDescent="0.25">
      <c r="A370" s="5" t="s">
        <v>704</v>
      </c>
      <c r="B370" s="22" t="s">
        <v>705</v>
      </c>
      <c r="C370" s="5" t="s">
        <v>772</v>
      </c>
      <c r="D370" s="5" t="s">
        <v>2</v>
      </c>
      <c r="E370" s="5" t="s">
        <v>773</v>
      </c>
      <c r="F370" s="10">
        <v>2.3596499999999998</v>
      </c>
    </row>
    <row r="371" spans="1:6" x14ac:dyDescent="0.25">
      <c r="A371" s="5" t="s">
        <v>774</v>
      </c>
      <c r="B371" s="5" t="s">
        <v>775</v>
      </c>
      <c r="C371" s="5" t="s">
        <v>776</v>
      </c>
      <c r="D371" s="5" t="s">
        <v>2</v>
      </c>
      <c r="E371" s="5" t="s">
        <v>777</v>
      </c>
      <c r="F371" s="23">
        <v>-1.3974299999999999</v>
      </c>
    </row>
    <row r="372" spans="1:6" x14ac:dyDescent="0.25">
      <c r="A372" s="5" t="s">
        <v>774</v>
      </c>
      <c r="B372" s="5" t="s">
        <v>775</v>
      </c>
      <c r="C372" s="5" t="s">
        <v>778</v>
      </c>
      <c r="D372" s="5" t="s">
        <v>2</v>
      </c>
      <c r="E372" s="5" t="s">
        <v>779</v>
      </c>
      <c r="F372" s="23">
        <v>-1.6128</v>
      </c>
    </row>
    <row r="373" spans="1:6" x14ac:dyDescent="0.25">
      <c r="A373" s="5" t="s">
        <v>774</v>
      </c>
      <c r="B373" s="5" t="s">
        <v>775</v>
      </c>
      <c r="C373" s="5" t="s">
        <v>780</v>
      </c>
      <c r="D373" s="5" t="s">
        <v>2</v>
      </c>
      <c r="E373" s="5" t="s">
        <v>781</v>
      </c>
      <c r="F373" s="23">
        <v>-2.9526599999999998</v>
      </c>
    </row>
    <row r="374" spans="1:6" ht="18.75" x14ac:dyDescent="0.3">
      <c r="A374" s="25" t="s">
        <v>1365</v>
      </c>
      <c r="B374" s="26" t="s">
        <v>1358</v>
      </c>
      <c r="C374" s="27">
        <f>25/604*100</f>
        <v>4.1390728476821197</v>
      </c>
      <c r="D374" s="5"/>
      <c r="E374" s="5"/>
      <c r="F374" s="23"/>
    </row>
    <row r="375" spans="1:6" x14ac:dyDescent="0.25">
      <c r="A375" s="5" t="s">
        <v>782</v>
      </c>
      <c r="B375" s="5" t="s">
        <v>783</v>
      </c>
      <c r="C375" s="5" t="s">
        <v>784</v>
      </c>
      <c r="D375" s="5" t="s">
        <v>2</v>
      </c>
      <c r="E375" s="5" t="s">
        <v>785</v>
      </c>
      <c r="F375" s="10">
        <v>2.0764300000000002</v>
      </c>
    </row>
    <row r="376" spans="1:6" x14ac:dyDescent="0.25">
      <c r="A376" s="5" t="s">
        <v>782</v>
      </c>
      <c r="B376" s="5" t="s">
        <v>783</v>
      </c>
      <c r="C376" s="5" t="s">
        <v>786</v>
      </c>
      <c r="D376" s="5" t="s">
        <v>2</v>
      </c>
      <c r="E376" s="5" t="s">
        <v>787</v>
      </c>
      <c r="F376" s="10">
        <v>1.3406899999999999</v>
      </c>
    </row>
    <row r="377" spans="1:6" x14ac:dyDescent="0.25">
      <c r="A377" s="5" t="s">
        <v>782</v>
      </c>
      <c r="B377" s="5" t="s">
        <v>783</v>
      </c>
      <c r="C377" s="5" t="s">
        <v>788</v>
      </c>
      <c r="D377" s="5" t="s">
        <v>2</v>
      </c>
      <c r="E377" s="5" t="s">
        <v>789</v>
      </c>
      <c r="F377" s="10">
        <v>2.2690199999999998</v>
      </c>
    </row>
    <row r="378" spans="1:6" x14ac:dyDescent="0.25">
      <c r="A378" s="5" t="s">
        <v>782</v>
      </c>
      <c r="B378" s="5" t="s">
        <v>783</v>
      </c>
      <c r="C378" s="24" t="s">
        <v>790</v>
      </c>
      <c r="D378" s="24" t="s">
        <v>2</v>
      </c>
      <c r="E378" s="24" t="s">
        <v>791</v>
      </c>
      <c r="F378" s="10">
        <v>3.2483900000000001</v>
      </c>
    </row>
    <row r="379" spans="1:6" x14ac:dyDescent="0.25">
      <c r="A379" s="5" t="s">
        <v>782</v>
      </c>
      <c r="B379" s="5" t="s">
        <v>783</v>
      </c>
      <c r="C379" s="5" t="s">
        <v>792</v>
      </c>
      <c r="D379" s="5" t="s">
        <v>2</v>
      </c>
      <c r="E379" s="5" t="s">
        <v>793</v>
      </c>
      <c r="F379" s="10">
        <v>0.84358</v>
      </c>
    </row>
    <row r="380" spans="1:6" x14ac:dyDescent="0.25">
      <c r="A380" s="5" t="s">
        <v>782</v>
      </c>
      <c r="B380" s="5" t="s">
        <v>783</v>
      </c>
      <c r="C380" s="5" t="s">
        <v>794</v>
      </c>
      <c r="D380" s="5" t="s">
        <v>2</v>
      </c>
      <c r="E380" s="5" t="s">
        <v>795</v>
      </c>
      <c r="F380" s="23">
        <v>-1.94028</v>
      </c>
    </row>
    <row r="381" spans="1:6" x14ac:dyDescent="0.25">
      <c r="A381" s="5" t="s">
        <v>782</v>
      </c>
      <c r="B381" s="5" t="s">
        <v>783</v>
      </c>
      <c r="C381" s="5" t="s">
        <v>796</v>
      </c>
      <c r="D381" s="5" t="s">
        <v>2</v>
      </c>
      <c r="E381" s="5" t="s">
        <v>797</v>
      </c>
      <c r="F381" s="10">
        <v>2.8077700000000001</v>
      </c>
    </row>
    <row r="382" spans="1:6" x14ac:dyDescent="0.25">
      <c r="A382" s="5" t="s">
        <v>782</v>
      </c>
      <c r="B382" s="5" t="s">
        <v>783</v>
      </c>
      <c r="C382" s="5" t="s">
        <v>798</v>
      </c>
      <c r="D382" s="5" t="s">
        <v>2</v>
      </c>
      <c r="E382" s="5" t="s">
        <v>799</v>
      </c>
      <c r="F382" s="10">
        <v>1.6202399999999999</v>
      </c>
    </row>
    <row r="383" spans="1:6" x14ac:dyDescent="0.25">
      <c r="A383" s="5" t="s">
        <v>782</v>
      </c>
      <c r="B383" s="5" t="s">
        <v>783</v>
      </c>
      <c r="C383" s="5" t="s">
        <v>800</v>
      </c>
      <c r="D383" s="5" t="s">
        <v>2</v>
      </c>
      <c r="E383" s="5" t="s">
        <v>801</v>
      </c>
      <c r="F383" s="10">
        <v>1.9478800000000001</v>
      </c>
    </row>
    <row r="384" spans="1:6" x14ac:dyDescent="0.25">
      <c r="A384" s="5" t="s">
        <v>782</v>
      </c>
      <c r="B384" s="5" t="s">
        <v>783</v>
      </c>
      <c r="C384" s="5" t="s">
        <v>802</v>
      </c>
      <c r="D384" s="5" t="s">
        <v>2</v>
      </c>
      <c r="E384" s="5" t="s">
        <v>803</v>
      </c>
      <c r="F384" s="23">
        <v>-1.7401800000000001</v>
      </c>
    </row>
    <row r="385" spans="1:6" x14ac:dyDescent="0.25">
      <c r="A385" s="5" t="s">
        <v>782</v>
      </c>
      <c r="B385" s="5" t="s">
        <v>783</v>
      </c>
      <c r="C385" s="5" t="s">
        <v>804</v>
      </c>
      <c r="D385" s="5" t="s">
        <v>2</v>
      </c>
      <c r="E385" s="5" t="s">
        <v>805</v>
      </c>
      <c r="F385" s="10">
        <v>1.3860300000000001</v>
      </c>
    </row>
    <row r="386" spans="1:6" x14ac:dyDescent="0.25">
      <c r="A386" s="5" t="s">
        <v>782</v>
      </c>
      <c r="B386" s="5" t="s">
        <v>783</v>
      </c>
      <c r="C386" s="5" t="s">
        <v>806</v>
      </c>
      <c r="D386" s="5" t="s">
        <v>2</v>
      </c>
      <c r="E386" s="5" t="s">
        <v>807</v>
      </c>
      <c r="F386" s="10">
        <v>1.1596599999999999</v>
      </c>
    </row>
    <row r="387" spans="1:6" x14ac:dyDescent="0.25">
      <c r="A387" s="5" t="s">
        <v>782</v>
      </c>
      <c r="B387" s="5" t="s">
        <v>783</v>
      </c>
      <c r="C387" s="5" t="s">
        <v>808</v>
      </c>
      <c r="D387" s="5" t="s">
        <v>2</v>
      </c>
      <c r="E387" s="5" t="s">
        <v>809</v>
      </c>
      <c r="F387" s="10">
        <v>2.1182300000000001</v>
      </c>
    </row>
    <row r="388" spans="1:6" x14ac:dyDescent="0.25">
      <c r="A388" s="5" t="s">
        <v>782</v>
      </c>
      <c r="B388" s="5" t="s">
        <v>783</v>
      </c>
      <c r="C388" s="5" t="s">
        <v>810</v>
      </c>
      <c r="D388" s="5" t="s">
        <v>2</v>
      </c>
      <c r="E388" s="5" t="s">
        <v>811</v>
      </c>
      <c r="F388" s="10">
        <v>1.7951900000000001</v>
      </c>
    </row>
    <row r="389" spans="1:6" x14ac:dyDescent="0.25">
      <c r="A389" s="5" t="s">
        <v>782</v>
      </c>
      <c r="B389" s="5" t="s">
        <v>783</v>
      </c>
      <c r="C389" s="5" t="s">
        <v>812</v>
      </c>
      <c r="D389" s="5" t="s">
        <v>2</v>
      </c>
      <c r="E389" s="5" t="s">
        <v>813</v>
      </c>
      <c r="F389" s="23">
        <v>-1.19953</v>
      </c>
    </row>
    <row r="390" spans="1:6" x14ac:dyDescent="0.25">
      <c r="A390" s="5" t="s">
        <v>782</v>
      </c>
      <c r="B390" s="5" t="s">
        <v>783</v>
      </c>
      <c r="C390" s="5" t="s">
        <v>814</v>
      </c>
      <c r="D390" s="5" t="s">
        <v>2</v>
      </c>
      <c r="E390" s="5" t="s">
        <v>815</v>
      </c>
      <c r="F390" s="23">
        <v>-2.22716</v>
      </c>
    </row>
    <row r="391" spans="1:6" x14ac:dyDescent="0.25">
      <c r="A391" s="5" t="s">
        <v>782</v>
      </c>
      <c r="B391" s="5" t="s">
        <v>783</v>
      </c>
      <c r="C391" s="5" t="s">
        <v>816</v>
      </c>
      <c r="D391" s="5" t="s">
        <v>2</v>
      </c>
      <c r="E391" s="5" t="s">
        <v>817</v>
      </c>
      <c r="F391" s="23">
        <v>-3.74044</v>
      </c>
    </row>
    <row r="392" spans="1:6" x14ac:dyDescent="0.25">
      <c r="A392" s="5" t="s">
        <v>782</v>
      </c>
      <c r="B392" s="5" t="s">
        <v>783</v>
      </c>
      <c r="C392" s="5" t="s">
        <v>818</v>
      </c>
      <c r="D392" s="5" t="s">
        <v>2</v>
      </c>
      <c r="E392" s="5" t="s">
        <v>819</v>
      </c>
      <c r="F392" s="23">
        <v>-1.05453</v>
      </c>
    </row>
    <row r="393" spans="1:6" x14ac:dyDescent="0.25">
      <c r="A393" s="5" t="s">
        <v>782</v>
      </c>
      <c r="B393" s="5" t="s">
        <v>783</v>
      </c>
      <c r="C393" s="5" t="s">
        <v>820</v>
      </c>
      <c r="D393" s="5" t="s">
        <v>2</v>
      </c>
      <c r="E393" s="5" t="s">
        <v>821</v>
      </c>
      <c r="F393" s="10">
        <v>0.88578000000000001</v>
      </c>
    </row>
    <row r="394" spans="1:6" x14ac:dyDescent="0.25">
      <c r="A394" s="5" t="s">
        <v>822</v>
      </c>
      <c r="B394" s="5" t="s">
        <v>823</v>
      </c>
      <c r="C394" s="5" t="s">
        <v>824</v>
      </c>
      <c r="D394" s="5" t="s">
        <v>2</v>
      </c>
      <c r="E394" s="5" t="s">
        <v>825</v>
      </c>
      <c r="F394" s="23">
        <v>-1.66744</v>
      </c>
    </row>
    <row r="395" spans="1:6" x14ac:dyDescent="0.25">
      <c r="A395" s="5" t="s">
        <v>826</v>
      </c>
      <c r="B395" s="5" t="s">
        <v>827</v>
      </c>
      <c r="C395" s="5" t="s">
        <v>828</v>
      </c>
      <c r="D395" s="5" t="s">
        <v>2</v>
      </c>
      <c r="E395" s="5" t="s">
        <v>829</v>
      </c>
      <c r="F395" s="23">
        <v>-2.7555900000000002</v>
      </c>
    </row>
    <row r="396" spans="1:6" x14ac:dyDescent="0.25">
      <c r="A396" s="5" t="s">
        <v>826</v>
      </c>
      <c r="B396" s="5" t="s">
        <v>827</v>
      </c>
      <c r="C396" s="5" t="s">
        <v>830</v>
      </c>
      <c r="D396" s="5" t="s">
        <v>2</v>
      </c>
      <c r="E396" s="5" t="s">
        <v>831</v>
      </c>
      <c r="F396" s="10">
        <v>1.7255799999999999</v>
      </c>
    </row>
    <row r="397" spans="1:6" x14ac:dyDescent="0.25">
      <c r="A397" s="5" t="s">
        <v>826</v>
      </c>
      <c r="B397" s="5" t="s">
        <v>827</v>
      </c>
      <c r="C397" s="5" t="s">
        <v>832</v>
      </c>
      <c r="D397" s="5" t="s">
        <v>2</v>
      </c>
      <c r="E397" s="5" t="s">
        <v>833</v>
      </c>
      <c r="F397" s="23">
        <v>-3.9573900000000002</v>
      </c>
    </row>
    <row r="398" spans="1:6" x14ac:dyDescent="0.25">
      <c r="A398" s="5" t="s">
        <v>826</v>
      </c>
      <c r="B398" s="5" t="s">
        <v>827</v>
      </c>
      <c r="C398" s="5" t="s">
        <v>834</v>
      </c>
      <c r="D398" s="5" t="s">
        <v>2</v>
      </c>
      <c r="E398" s="5" t="s">
        <v>835</v>
      </c>
      <c r="F398" s="10">
        <v>2.5213800000000002</v>
      </c>
    </row>
    <row r="399" spans="1:6" x14ac:dyDescent="0.25">
      <c r="A399" s="5" t="s">
        <v>836</v>
      </c>
      <c r="B399" s="5" t="s">
        <v>837</v>
      </c>
      <c r="C399" s="5" t="s">
        <v>838</v>
      </c>
      <c r="D399" s="5" t="s">
        <v>2</v>
      </c>
      <c r="E399" s="5" t="s">
        <v>839</v>
      </c>
      <c r="F399" s="10">
        <v>1.6608799999999999</v>
      </c>
    </row>
    <row r="400" spans="1:6" ht="18.75" x14ac:dyDescent="0.3">
      <c r="A400" s="25" t="s">
        <v>1350</v>
      </c>
      <c r="B400" s="26" t="s">
        <v>1359</v>
      </c>
      <c r="C400" s="27">
        <f>14/604*100</f>
        <v>2.3178807947019866</v>
      </c>
      <c r="D400" s="5"/>
      <c r="E400" s="5"/>
      <c r="F400" s="10"/>
    </row>
    <row r="401" spans="1:9" x14ac:dyDescent="0.25">
      <c r="A401" s="22" t="s">
        <v>840</v>
      </c>
      <c r="B401" s="22" t="s">
        <v>841</v>
      </c>
      <c r="C401" s="5" t="s">
        <v>842</v>
      </c>
      <c r="D401" s="5" t="s">
        <v>2</v>
      </c>
      <c r="E401" s="5" t="s">
        <v>843</v>
      </c>
      <c r="F401" s="10">
        <v>1.3271500000000001</v>
      </c>
    </row>
    <row r="402" spans="1:9" x14ac:dyDescent="0.25">
      <c r="A402" s="22" t="s">
        <v>840</v>
      </c>
      <c r="B402" s="22" t="s">
        <v>841</v>
      </c>
      <c r="C402" s="5" t="s">
        <v>844</v>
      </c>
      <c r="D402" s="5" t="s">
        <v>2</v>
      </c>
      <c r="E402" s="5" t="s">
        <v>845</v>
      </c>
      <c r="F402" s="23">
        <v>-1.7052700000000001</v>
      </c>
    </row>
    <row r="403" spans="1:9" x14ac:dyDescent="0.25">
      <c r="A403" s="22" t="s">
        <v>840</v>
      </c>
      <c r="B403" s="22" t="s">
        <v>841</v>
      </c>
      <c r="C403" s="5" t="s">
        <v>846</v>
      </c>
      <c r="D403" s="5" t="s">
        <v>2</v>
      </c>
      <c r="E403" s="5" t="s">
        <v>847</v>
      </c>
      <c r="F403" s="23">
        <v>-2.54698</v>
      </c>
    </row>
    <row r="404" spans="1:9" x14ac:dyDescent="0.25">
      <c r="A404" s="22" t="s">
        <v>840</v>
      </c>
      <c r="B404" s="22" t="s">
        <v>841</v>
      </c>
      <c r="C404" s="5" t="s">
        <v>848</v>
      </c>
      <c r="D404" s="5" t="s">
        <v>2</v>
      </c>
      <c r="E404" s="5" t="s">
        <v>849</v>
      </c>
      <c r="F404" s="10">
        <v>3.1078000000000001</v>
      </c>
    </row>
    <row r="405" spans="1:9" x14ac:dyDescent="0.25">
      <c r="A405" s="22" t="s">
        <v>840</v>
      </c>
      <c r="B405" s="22" t="s">
        <v>841</v>
      </c>
      <c r="C405" s="5" t="s">
        <v>850</v>
      </c>
      <c r="D405" s="5" t="s">
        <v>2</v>
      </c>
      <c r="E405" s="5" t="s">
        <v>851</v>
      </c>
      <c r="F405" s="10">
        <v>3.3430800000000001</v>
      </c>
    </row>
    <row r="406" spans="1:9" x14ac:dyDescent="0.25">
      <c r="A406" s="22" t="s">
        <v>840</v>
      </c>
      <c r="B406" s="22" t="s">
        <v>841</v>
      </c>
      <c r="C406" s="5" t="s">
        <v>852</v>
      </c>
      <c r="D406" s="5" t="s">
        <v>2</v>
      </c>
      <c r="E406" s="5" t="s">
        <v>853</v>
      </c>
      <c r="F406" s="23">
        <v>-1.1808000000000001</v>
      </c>
      <c r="H406" t="s">
        <v>1350</v>
      </c>
      <c r="I406">
        <v>28</v>
      </c>
    </row>
    <row r="407" spans="1:9" x14ac:dyDescent="0.25">
      <c r="A407" s="22" t="s">
        <v>840</v>
      </c>
      <c r="B407" s="22" t="s">
        <v>841</v>
      </c>
      <c r="C407" s="5" t="s">
        <v>854</v>
      </c>
      <c r="D407" s="5" t="s">
        <v>2</v>
      </c>
      <c r="E407" s="5" t="s">
        <v>855</v>
      </c>
      <c r="F407" s="23">
        <v>-2.3217599999999998</v>
      </c>
      <c r="I407">
        <f>I406/604*100</f>
        <v>4.6357615894039732</v>
      </c>
    </row>
    <row r="408" spans="1:9" x14ac:dyDescent="0.25">
      <c r="A408" s="22" t="s">
        <v>840</v>
      </c>
      <c r="B408" s="22" t="s">
        <v>841</v>
      </c>
      <c r="C408" s="5" t="s">
        <v>856</v>
      </c>
      <c r="D408" s="5" t="s">
        <v>2</v>
      </c>
      <c r="E408" s="5" t="s">
        <v>857</v>
      </c>
      <c r="F408" s="10">
        <v>1.00095</v>
      </c>
    </row>
    <row r="409" spans="1:9" x14ac:dyDescent="0.25">
      <c r="A409" s="22" t="s">
        <v>840</v>
      </c>
      <c r="B409" s="22" t="s">
        <v>841</v>
      </c>
      <c r="C409" s="5" t="s">
        <v>858</v>
      </c>
      <c r="D409" s="5" t="s">
        <v>2</v>
      </c>
      <c r="E409" s="5" t="s">
        <v>859</v>
      </c>
      <c r="F409" s="10">
        <v>1.4182600000000001</v>
      </c>
    </row>
    <row r="410" spans="1:9" x14ac:dyDescent="0.25">
      <c r="A410" s="22" t="s">
        <v>840</v>
      </c>
      <c r="B410" s="22" t="s">
        <v>841</v>
      </c>
      <c r="C410" s="5" t="s">
        <v>860</v>
      </c>
      <c r="D410" s="5" t="s">
        <v>2</v>
      </c>
      <c r="E410" s="5" t="s">
        <v>861</v>
      </c>
      <c r="F410" s="10">
        <v>1.29983</v>
      </c>
    </row>
    <row r="411" spans="1:9" x14ac:dyDescent="0.25">
      <c r="A411" s="22" t="s">
        <v>840</v>
      </c>
      <c r="B411" s="22" t="s">
        <v>841</v>
      </c>
      <c r="C411" s="5" t="s">
        <v>862</v>
      </c>
      <c r="D411" s="5" t="s">
        <v>2</v>
      </c>
      <c r="E411" s="5" t="s">
        <v>863</v>
      </c>
      <c r="F411" s="10">
        <v>1.3924000000000001</v>
      </c>
    </row>
    <row r="412" spans="1:9" x14ac:dyDescent="0.25">
      <c r="A412" s="22" t="s">
        <v>840</v>
      </c>
      <c r="B412" s="22" t="s">
        <v>841</v>
      </c>
      <c r="C412" s="5" t="s">
        <v>864</v>
      </c>
      <c r="D412" s="5" t="s">
        <v>2</v>
      </c>
      <c r="E412" s="5" t="s">
        <v>865</v>
      </c>
      <c r="F412" s="23">
        <v>-3.5107900000000001</v>
      </c>
    </row>
    <row r="413" spans="1:9" x14ac:dyDescent="0.25">
      <c r="A413" s="22" t="s">
        <v>840</v>
      </c>
      <c r="B413" s="22" t="s">
        <v>841</v>
      </c>
      <c r="C413" s="5" t="s">
        <v>866</v>
      </c>
      <c r="D413" s="5" t="s">
        <v>2</v>
      </c>
      <c r="E413" s="5" t="s">
        <v>867</v>
      </c>
      <c r="F413" s="23">
        <v>-4.8803400000000003</v>
      </c>
    </row>
    <row r="414" spans="1:9" x14ac:dyDescent="0.25">
      <c r="A414" s="22" t="s">
        <v>840</v>
      </c>
      <c r="B414" s="22" t="s">
        <v>841</v>
      </c>
      <c r="C414" s="5" t="s">
        <v>868</v>
      </c>
      <c r="D414" s="5" t="s">
        <v>2</v>
      </c>
      <c r="E414" s="5" t="s">
        <v>869</v>
      </c>
      <c r="F414" s="23">
        <v>-3.17171</v>
      </c>
    </row>
    <row r="415" spans="1:9" x14ac:dyDescent="0.25">
      <c r="A415" s="5" t="s">
        <v>870</v>
      </c>
      <c r="B415" s="5" t="s">
        <v>871</v>
      </c>
      <c r="C415" s="5" t="s">
        <v>872</v>
      </c>
      <c r="D415" s="5" t="s">
        <v>2</v>
      </c>
      <c r="E415" s="5" t="s">
        <v>873</v>
      </c>
      <c r="F415" s="23">
        <v>-1.19085</v>
      </c>
    </row>
    <row r="416" spans="1:9" x14ac:dyDescent="0.25">
      <c r="A416" s="5" t="s">
        <v>870</v>
      </c>
      <c r="B416" s="5" t="s">
        <v>871</v>
      </c>
      <c r="C416" s="5" t="s">
        <v>874</v>
      </c>
      <c r="D416" s="5" t="s">
        <v>2</v>
      </c>
      <c r="E416" s="5" t="s">
        <v>875</v>
      </c>
      <c r="F416" s="23">
        <v>-3.0310199999999998</v>
      </c>
    </row>
    <row r="417" spans="1:6" x14ac:dyDescent="0.25">
      <c r="A417" s="5" t="s">
        <v>870</v>
      </c>
      <c r="B417" s="5" t="s">
        <v>871</v>
      </c>
      <c r="C417" s="5" t="s">
        <v>876</v>
      </c>
      <c r="D417" s="5" t="s">
        <v>2</v>
      </c>
      <c r="E417" s="5" t="s">
        <v>877</v>
      </c>
      <c r="F417" s="23">
        <v>-1.4728000000000001</v>
      </c>
    </row>
    <row r="418" spans="1:6" x14ac:dyDescent="0.25">
      <c r="A418" s="5" t="s">
        <v>870</v>
      </c>
      <c r="B418" s="5" t="s">
        <v>871</v>
      </c>
      <c r="C418" s="5" t="s">
        <v>878</v>
      </c>
      <c r="D418" s="5" t="s">
        <v>2</v>
      </c>
      <c r="E418" s="5" t="s">
        <v>879</v>
      </c>
      <c r="F418" s="23">
        <v>-2.0630899999999999</v>
      </c>
    </row>
    <row r="419" spans="1:6" x14ac:dyDescent="0.25">
      <c r="A419" s="5" t="s">
        <v>870</v>
      </c>
      <c r="B419" s="5" t="s">
        <v>871</v>
      </c>
      <c r="C419" s="5" t="s">
        <v>880</v>
      </c>
      <c r="D419" s="5" t="s">
        <v>2</v>
      </c>
      <c r="E419" s="5" t="s">
        <v>881</v>
      </c>
      <c r="F419" s="10">
        <v>4.5987</v>
      </c>
    </row>
    <row r="420" spans="1:6" x14ac:dyDescent="0.25">
      <c r="A420" s="5" t="s">
        <v>882</v>
      </c>
      <c r="B420" s="5" t="s">
        <v>883</v>
      </c>
      <c r="C420" s="5" t="s">
        <v>884</v>
      </c>
      <c r="D420" s="5" t="s">
        <v>2</v>
      </c>
      <c r="E420" s="5" t="s">
        <v>885</v>
      </c>
      <c r="F420" s="10">
        <v>2.66134</v>
      </c>
    </row>
    <row r="421" spans="1:6" x14ac:dyDescent="0.25">
      <c r="A421" s="5" t="s">
        <v>882</v>
      </c>
      <c r="B421" s="5" t="s">
        <v>883</v>
      </c>
      <c r="C421" s="5" t="s">
        <v>886</v>
      </c>
      <c r="D421" s="5" t="s">
        <v>2</v>
      </c>
      <c r="E421" s="5" t="s">
        <v>887</v>
      </c>
      <c r="F421" s="10">
        <v>3.3697400000000002</v>
      </c>
    </row>
    <row r="422" spans="1:6" x14ac:dyDescent="0.25">
      <c r="A422" s="5" t="s">
        <v>882</v>
      </c>
      <c r="B422" s="5" t="s">
        <v>883</v>
      </c>
      <c r="C422" s="5" t="s">
        <v>888</v>
      </c>
      <c r="D422" s="5" t="s">
        <v>2</v>
      </c>
      <c r="E422" s="5" t="s">
        <v>889</v>
      </c>
      <c r="F422" s="10">
        <v>1.36192</v>
      </c>
    </row>
    <row r="423" spans="1:6" x14ac:dyDescent="0.25">
      <c r="A423" s="5" t="s">
        <v>882</v>
      </c>
      <c r="B423" s="5" t="s">
        <v>883</v>
      </c>
      <c r="C423" s="5" t="s">
        <v>890</v>
      </c>
      <c r="D423" s="5" t="s">
        <v>2</v>
      </c>
      <c r="E423" s="5" t="s">
        <v>891</v>
      </c>
      <c r="F423" s="10">
        <v>1.6447799999999999</v>
      </c>
    </row>
    <row r="424" spans="1:6" x14ac:dyDescent="0.25">
      <c r="A424" s="5" t="s">
        <v>892</v>
      </c>
      <c r="B424" s="5" t="s">
        <v>893</v>
      </c>
      <c r="C424" s="5" t="s">
        <v>894</v>
      </c>
      <c r="D424" s="5" t="s">
        <v>2</v>
      </c>
      <c r="E424" s="5" t="s">
        <v>895</v>
      </c>
      <c r="F424" s="10">
        <v>2.19265</v>
      </c>
    </row>
    <row r="425" spans="1:6" x14ac:dyDescent="0.25">
      <c r="A425" s="5" t="s">
        <v>892</v>
      </c>
      <c r="B425" s="5" t="s">
        <v>893</v>
      </c>
      <c r="C425" s="5" t="s">
        <v>896</v>
      </c>
      <c r="D425" s="5" t="s">
        <v>2</v>
      </c>
      <c r="E425" s="5" t="s">
        <v>897</v>
      </c>
      <c r="F425" s="10">
        <v>4.4408399999999997</v>
      </c>
    </row>
    <row r="426" spans="1:6" x14ac:dyDescent="0.25">
      <c r="A426" s="5" t="s">
        <v>892</v>
      </c>
      <c r="B426" s="5" t="s">
        <v>893</v>
      </c>
      <c r="C426" s="5" t="s">
        <v>898</v>
      </c>
      <c r="D426" s="5" t="s">
        <v>2</v>
      </c>
      <c r="E426" s="5" t="s">
        <v>899</v>
      </c>
      <c r="F426" s="10">
        <v>1.92408</v>
      </c>
    </row>
    <row r="427" spans="1:6" x14ac:dyDescent="0.25">
      <c r="A427" s="5" t="s">
        <v>892</v>
      </c>
      <c r="B427" s="5" t="s">
        <v>893</v>
      </c>
      <c r="C427" s="5" t="s">
        <v>900</v>
      </c>
      <c r="D427" s="5" t="s">
        <v>2</v>
      </c>
      <c r="E427" s="5" t="s">
        <v>901</v>
      </c>
      <c r="F427" s="10">
        <v>1.59674</v>
      </c>
    </row>
    <row r="428" spans="1:6" x14ac:dyDescent="0.25">
      <c r="A428" s="5" t="s">
        <v>892</v>
      </c>
      <c r="B428" s="5" t="s">
        <v>893</v>
      </c>
      <c r="C428" s="5" t="s">
        <v>902</v>
      </c>
      <c r="D428" s="5" t="s">
        <v>2</v>
      </c>
      <c r="E428" s="5" t="s">
        <v>903</v>
      </c>
      <c r="F428" s="10">
        <v>1.03512</v>
      </c>
    </row>
    <row r="429" spans="1:6" x14ac:dyDescent="0.25">
      <c r="A429" s="5" t="s">
        <v>892</v>
      </c>
      <c r="B429" s="5" t="s">
        <v>893</v>
      </c>
      <c r="C429" s="5" t="s">
        <v>904</v>
      </c>
      <c r="D429" s="5" t="s">
        <v>2</v>
      </c>
      <c r="E429" s="5" t="s">
        <v>905</v>
      </c>
      <c r="F429" s="23">
        <v>-1.5868800000000001</v>
      </c>
    </row>
    <row r="430" spans="1:6" x14ac:dyDescent="0.25">
      <c r="A430" s="5" t="s">
        <v>906</v>
      </c>
      <c r="B430" s="5" t="s">
        <v>907</v>
      </c>
      <c r="C430" s="5" t="s">
        <v>908</v>
      </c>
      <c r="D430" s="5" t="s">
        <v>2</v>
      </c>
      <c r="E430" s="5" t="s">
        <v>909</v>
      </c>
      <c r="F430" s="23">
        <v>-1.78549</v>
      </c>
    </row>
    <row r="431" spans="1:6" x14ac:dyDescent="0.25">
      <c r="A431" s="5" t="s">
        <v>906</v>
      </c>
      <c r="B431" s="5" t="s">
        <v>907</v>
      </c>
      <c r="C431" s="5" t="s">
        <v>910</v>
      </c>
      <c r="D431" s="5" t="s">
        <v>2</v>
      </c>
      <c r="E431" s="5" t="s">
        <v>911</v>
      </c>
      <c r="F431" s="10">
        <v>1.6894400000000001</v>
      </c>
    </row>
    <row r="432" spans="1:6" x14ac:dyDescent="0.25">
      <c r="A432" s="5" t="s">
        <v>912</v>
      </c>
      <c r="B432" s="5" t="s">
        <v>913</v>
      </c>
      <c r="C432" s="5" t="s">
        <v>914</v>
      </c>
      <c r="D432" s="5" t="s">
        <v>2</v>
      </c>
      <c r="E432" s="5" t="s">
        <v>915</v>
      </c>
      <c r="F432" s="23">
        <v>-1.25237</v>
      </c>
    </row>
    <row r="433" spans="1:6" x14ac:dyDescent="0.25">
      <c r="A433" s="5" t="s">
        <v>916</v>
      </c>
      <c r="B433" s="5" t="s">
        <v>917</v>
      </c>
      <c r="C433" s="5" t="s">
        <v>918</v>
      </c>
      <c r="D433" s="5" t="s">
        <v>2</v>
      </c>
      <c r="E433" s="5" t="s">
        <v>919</v>
      </c>
      <c r="F433" s="23">
        <v>-1.2470000000000001</v>
      </c>
    </row>
    <row r="434" spans="1:6" x14ac:dyDescent="0.25">
      <c r="A434" s="5" t="s">
        <v>916</v>
      </c>
      <c r="B434" s="5" t="s">
        <v>917</v>
      </c>
      <c r="C434" s="5" t="s">
        <v>920</v>
      </c>
      <c r="D434" s="5" t="s">
        <v>2</v>
      </c>
      <c r="E434" s="5" t="s">
        <v>921</v>
      </c>
      <c r="F434" s="10">
        <v>2.11633</v>
      </c>
    </row>
    <row r="435" spans="1:6" x14ac:dyDescent="0.25">
      <c r="A435" s="5" t="s">
        <v>916</v>
      </c>
      <c r="B435" s="5" t="s">
        <v>917</v>
      </c>
      <c r="C435" s="5" t="s">
        <v>922</v>
      </c>
      <c r="D435" s="5" t="s">
        <v>2</v>
      </c>
      <c r="E435" s="5" t="s">
        <v>923</v>
      </c>
      <c r="F435" s="10">
        <v>0.96111000000000002</v>
      </c>
    </row>
    <row r="436" spans="1:6" x14ac:dyDescent="0.25">
      <c r="A436" s="5" t="s">
        <v>916</v>
      </c>
      <c r="B436" s="5" t="s">
        <v>917</v>
      </c>
      <c r="C436" s="5" t="s">
        <v>924</v>
      </c>
      <c r="D436" s="5" t="s">
        <v>2</v>
      </c>
      <c r="E436" s="5" t="s">
        <v>925</v>
      </c>
      <c r="F436" s="23">
        <v>-2.1439300000000001</v>
      </c>
    </row>
    <row r="437" spans="1:6" x14ac:dyDescent="0.25">
      <c r="A437" s="5" t="s">
        <v>916</v>
      </c>
      <c r="B437" s="5" t="s">
        <v>917</v>
      </c>
      <c r="C437" s="5" t="s">
        <v>926</v>
      </c>
      <c r="D437" s="5" t="s">
        <v>2</v>
      </c>
      <c r="E437" s="5" t="s">
        <v>927</v>
      </c>
      <c r="F437" s="10">
        <v>1.48939</v>
      </c>
    </row>
    <row r="438" spans="1:6" x14ac:dyDescent="0.25">
      <c r="A438" s="5" t="s">
        <v>916</v>
      </c>
      <c r="B438" s="5" t="s">
        <v>917</v>
      </c>
      <c r="C438" s="5" t="s">
        <v>928</v>
      </c>
      <c r="D438" s="5" t="s">
        <v>2</v>
      </c>
      <c r="E438" s="5" t="s">
        <v>929</v>
      </c>
      <c r="F438" s="10">
        <v>1.13957</v>
      </c>
    </row>
    <row r="439" spans="1:6" x14ac:dyDescent="0.25">
      <c r="A439" s="5" t="s">
        <v>930</v>
      </c>
      <c r="B439" s="5" t="s">
        <v>931</v>
      </c>
      <c r="C439" s="5" t="s">
        <v>932</v>
      </c>
      <c r="D439" s="5" t="s">
        <v>2</v>
      </c>
      <c r="E439" s="5" t="s">
        <v>933</v>
      </c>
      <c r="F439" s="10">
        <v>0.91134000000000004</v>
      </c>
    </row>
    <row r="440" spans="1:6" x14ac:dyDescent="0.25">
      <c r="A440" s="5" t="s">
        <v>930</v>
      </c>
      <c r="B440" s="5" t="s">
        <v>931</v>
      </c>
      <c r="C440" s="5" t="s">
        <v>934</v>
      </c>
      <c r="D440" s="5" t="s">
        <v>2</v>
      </c>
      <c r="E440" s="5" t="s">
        <v>935</v>
      </c>
      <c r="F440" s="23">
        <v>-1.33632</v>
      </c>
    </row>
    <row r="441" spans="1:6" x14ac:dyDescent="0.25">
      <c r="A441" s="5" t="s">
        <v>930</v>
      </c>
      <c r="B441" s="5" t="s">
        <v>931</v>
      </c>
      <c r="C441" s="5" t="s">
        <v>936</v>
      </c>
      <c r="D441" s="5" t="s">
        <v>2</v>
      </c>
      <c r="E441" s="5" t="s">
        <v>937</v>
      </c>
      <c r="F441" s="23">
        <v>-1.05467</v>
      </c>
    </row>
    <row r="442" spans="1:6" x14ac:dyDescent="0.25">
      <c r="A442" s="5" t="s">
        <v>930</v>
      </c>
      <c r="B442" s="5" t="s">
        <v>931</v>
      </c>
      <c r="C442" s="5" t="s">
        <v>938</v>
      </c>
      <c r="D442" s="5" t="s">
        <v>2</v>
      </c>
      <c r="E442" s="5" t="s">
        <v>939</v>
      </c>
      <c r="F442" s="10">
        <v>1.5420400000000001</v>
      </c>
    </row>
    <row r="443" spans="1:6" x14ac:dyDescent="0.25">
      <c r="A443" s="5" t="s">
        <v>930</v>
      </c>
      <c r="B443" s="5" t="s">
        <v>931</v>
      </c>
      <c r="C443" s="5" t="s">
        <v>940</v>
      </c>
      <c r="D443" s="5" t="s">
        <v>2</v>
      </c>
      <c r="E443" s="5" t="s">
        <v>941</v>
      </c>
      <c r="F443" s="10">
        <v>1.26071</v>
      </c>
    </row>
    <row r="444" spans="1:6" x14ac:dyDescent="0.25">
      <c r="A444" s="5" t="s">
        <v>942</v>
      </c>
      <c r="B444" s="5" t="s">
        <v>943</v>
      </c>
      <c r="C444" s="5" t="s">
        <v>944</v>
      </c>
      <c r="D444" s="5" t="s">
        <v>2</v>
      </c>
      <c r="E444" s="5" t="s">
        <v>945</v>
      </c>
      <c r="F444" s="10">
        <v>1.08883</v>
      </c>
    </row>
    <row r="445" spans="1:6" x14ac:dyDescent="0.25">
      <c r="A445" s="5" t="s">
        <v>942</v>
      </c>
      <c r="B445" s="5" t="s">
        <v>943</v>
      </c>
      <c r="C445" s="5" t="s">
        <v>946</v>
      </c>
      <c r="D445" s="5" t="s">
        <v>2</v>
      </c>
      <c r="E445" s="5" t="s">
        <v>947</v>
      </c>
      <c r="F445" s="23">
        <v>-1.10165</v>
      </c>
    </row>
    <row r="446" spans="1:6" x14ac:dyDescent="0.25">
      <c r="A446" s="5" t="s">
        <v>942</v>
      </c>
      <c r="B446" s="5" t="s">
        <v>943</v>
      </c>
      <c r="C446" s="5" t="s">
        <v>948</v>
      </c>
      <c r="D446" s="5" t="s">
        <v>2</v>
      </c>
      <c r="E446" s="5" t="s">
        <v>949</v>
      </c>
      <c r="F446" s="23">
        <v>-1.2084299999999999</v>
      </c>
    </row>
    <row r="447" spans="1:6" x14ac:dyDescent="0.25">
      <c r="A447" s="5" t="s">
        <v>942</v>
      </c>
      <c r="B447" s="5" t="s">
        <v>943</v>
      </c>
      <c r="C447" s="5" t="s">
        <v>950</v>
      </c>
      <c r="D447" s="5" t="s">
        <v>2</v>
      </c>
      <c r="E447" s="5" t="s">
        <v>951</v>
      </c>
      <c r="F447" s="10">
        <v>1.91438</v>
      </c>
    </row>
    <row r="448" spans="1:6" x14ac:dyDescent="0.25">
      <c r="A448" s="5" t="s">
        <v>952</v>
      </c>
      <c r="B448" s="5" t="s">
        <v>953</v>
      </c>
      <c r="C448" s="5" t="s">
        <v>954</v>
      </c>
      <c r="D448" s="5" t="s">
        <v>2</v>
      </c>
      <c r="E448" s="5" t="s">
        <v>955</v>
      </c>
      <c r="F448" s="23">
        <v>-1.54786</v>
      </c>
    </row>
    <row r="449" spans="1:6" x14ac:dyDescent="0.25">
      <c r="A449" s="5" t="s">
        <v>952</v>
      </c>
      <c r="B449" s="5" t="s">
        <v>953</v>
      </c>
      <c r="C449" s="5" t="s">
        <v>956</v>
      </c>
      <c r="D449" s="5" t="s">
        <v>2</v>
      </c>
      <c r="E449" s="5" t="s">
        <v>957</v>
      </c>
      <c r="F449" s="10">
        <v>2.0072199999999998</v>
      </c>
    </row>
    <row r="450" spans="1:6" x14ac:dyDescent="0.25">
      <c r="A450" s="5" t="s">
        <v>958</v>
      </c>
      <c r="B450" s="5" t="s">
        <v>959</v>
      </c>
      <c r="C450" s="5" t="s">
        <v>960</v>
      </c>
      <c r="D450" s="5" t="s">
        <v>2</v>
      </c>
      <c r="E450" s="5" t="s">
        <v>961</v>
      </c>
      <c r="F450" s="23">
        <v>-1.4488399999999999</v>
      </c>
    </row>
    <row r="451" spans="1:6" x14ac:dyDescent="0.25">
      <c r="A451" s="5" t="s">
        <v>962</v>
      </c>
      <c r="B451" s="5" t="s">
        <v>963</v>
      </c>
      <c r="C451" s="5" t="s">
        <v>964</v>
      </c>
      <c r="D451" s="5" t="s">
        <v>2</v>
      </c>
      <c r="E451" s="5" t="s">
        <v>965</v>
      </c>
      <c r="F451" s="10">
        <v>1.8121100000000001</v>
      </c>
    </row>
    <row r="452" spans="1:6" x14ac:dyDescent="0.25">
      <c r="A452" s="5" t="s">
        <v>966</v>
      </c>
      <c r="B452" s="5" t="s">
        <v>967</v>
      </c>
      <c r="C452" s="5" t="s">
        <v>968</v>
      </c>
      <c r="D452" s="5" t="s">
        <v>2</v>
      </c>
      <c r="E452" s="5" t="s">
        <v>969</v>
      </c>
      <c r="F452" s="10">
        <v>2.8672599999999999</v>
      </c>
    </row>
    <row r="453" spans="1:6" x14ac:dyDescent="0.25">
      <c r="A453" s="5" t="s">
        <v>966</v>
      </c>
      <c r="B453" s="5" t="s">
        <v>967</v>
      </c>
      <c r="C453" s="5" t="s">
        <v>970</v>
      </c>
      <c r="D453" s="5" t="s">
        <v>2</v>
      </c>
      <c r="E453" s="5" t="s">
        <v>971</v>
      </c>
      <c r="F453" s="10">
        <v>3.7371699999999999</v>
      </c>
    </row>
    <row r="454" spans="1:6" x14ac:dyDescent="0.25">
      <c r="A454" s="5" t="s">
        <v>966</v>
      </c>
      <c r="B454" s="5" t="s">
        <v>967</v>
      </c>
      <c r="C454" s="5" t="s">
        <v>972</v>
      </c>
      <c r="D454" s="5" t="s">
        <v>2</v>
      </c>
      <c r="E454" s="5" t="s">
        <v>973</v>
      </c>
      <c r="F454" s="10">
        <v>4.9469399999999997</v>
      </c>
    </row>
    <row r="455" spans="1:6" x14ac:dyDescent="0.25">
      <c r="A455" s="5" t="s">
        <v>974</v>
      </c>
      <c r="B455" s="5" t="s">
        <v>975</v>
      </c>
      <c r="C455" s="5" t="s">
        <v>976</v>
      </c>
      <c r="D455" s="5" t="s">
        <v>2</v>
      </c>
      <c r="E455" s="5" t="s">
        <v>977</v>
      </c>
      <c r="F455" s="23">
        <v>-0.86451</v>
      </c>
    </row>
    <row r="456" spans="1:6" x14ac:dyDescent="0.25">
      <c r="A456" s="5" t="s">
        <v>974</v>
      </c>
      <c r="B456" s="5" t="s">
        <v>975</v>
      </c>
      <c r="C456" s="5" t="s">
        <v>978</v>
      </c>
      <c r="D456" s="5" t="s">
        <v>2</v>
      </c>
      <c r="E456" s="5" t="s">
        <v>979</v>
      </c>
      <c r="F456" s="10">
        <v>1.0927</v>
      </c>
    </row>
    <row r="457" spans="1:6" x14ac:dyDescent="0.25">
      <c r="A457" s="5" t="s">
        <v>974</v>
      </c>
      <c r="B457" s="5" t="s">
        <v>975</v>
      </c>
      <c r="C457" s="5" t="s">
        <v>980</v>
      </c>
      <c r="D457" s="5" t="s">
        <v>2</v>
      </c>
      <c r="E457" s="5" t="s">
        <v>981</v>
      </c>
      <c r="F457" s="23">
        <v>-2.61754</v>
      </c>
    </row>
    <row r="458" spans="1:6" x14ac:dyDescent="0.25">
      <c r="A458" s="5" t="s">
        <v>982</v>
      </c>
      <c r="B458" s="5" t="s">
        <v>983</v>
      </c>
      <c r="C458" s="5" t="s">
        <v>984</v>
      </c>
      <c r="D458" s="5" t="s">
        <v>2</v>
      </c>
      <c r="E458" s="5" t="s">
        <v>985</v>
      </c>
      <c r="F458" s="23">
        <v>-1.05488</v>
      </c>
    </row>
    <row r="459" spans="1:6" x14ac:dyDescent="0.25">
      <c r="A459" s="5" t="s">
        <v>982</v>
      </c>
      <c r="B459" s="5" t="s">
        <v>983</v>
      </c>
      <c r="C459" s="5" t="s">
        <v>986</v>
      </c>
      <c r="D459" s="5" t="s">
        <v>2</v>
      </c>
      <c r="E459" s="5" t="s">
        <v>987</v>
      </c>
      <c r="F459" s="23">
        <v>-3.28661</v>
      </c>
    </row>
    <row r="460" spans="1:6" x14ac:dyDescent="0.25">
      <c r="A460" s="5" t="s">
        <v>982</v>
      </c>
      <c r="B460" s="5" t="s">
        <v>983</v>
      </c>
      <c r="C460" s="5" t="s">
        <v>988</v>
      </c>
      <c r="D460" s="5" t="s">
        <v>2</v>
      </c>
      <c r="E460" s="5" t="s">
        <v>989</v>
      </c>
      <c r="F460" s="10">
        <v>2.8689800000000001</v>
      </c>
    </row>
    <row r="461" spans="1:6" x14ac:dyDescent="0.25">
      <c r="A461" s="5" t="s">
        <v>990</v>
      </c>
      <c r="B461" s="5" t="s">
        <v>991</v>
      </c>
      <c r="C461" s="5" t="s">
        <v>992</v>
      </c>
      <c r="D461" s="5" t="s">
        <v>2</v>
      </c>
      <c r="E461" s="5" t="s">
        <v>993</v>
      </c>
      <c r="F461" s="23">
        <v>-2.3665699999999998</v>
      </c>
    </row>
    <row r="462" spans="1:6" x14ac:dyDescent="0.25">
      <c r="A462" s="5" t="s">
        <v>990</v>
      </c>
      <c r="B462" s="5" t="s">
        <v>991</v>
      </c>
      <c r="C462" s="5" t="s">
        <v>994</v>
      </c>
      <c r="D462" s="5" t="s">
        <v>2</v>
      </c>
      <c r="E462" s="5" t="s">
        <v>995</v>
      </c>
      <c r="F462" s="23">
        <v>-3.11137</v>
      </c>
    </row>
    <row r="463" spans="1:6" x14ac:dyDescent="0.25">
      <c r="A463" s="5" t="s">
        <v>990</v>
      </c>
      <c r="B463" s="5" t="s">
        <v>991</v>
      </c>
      <c r="C463" s="5" t="s">
        <v>996</v>
      </c>
      <c r="D463" s="5" t="s">
        <v>2</v>
      </c>
      <c r="E463" s="5" t="s">
        <v>997</v>
      </c>
      <c r="F463" s="10">
        <v>1.2155</v>
      </c>
    </row>
    <row r="464" spans="1:6" x14ac:dyDescent="0.25">
      <c r="A464" s="5" t="s">
        <v>990</v>
      </c>
      <c r="B464" s="5" t="s">
        <v>991</v>
      </c>
      <c r="C464" s="5" t="s">
        <v>998</v>
      </c>
      <c r="D464" s="5" t="s">
        <v>2</v>
      </c>
      <c r="E464" s="5" t="s">
        <v>999</v>
      </c>
      <c r="F464" s="10">
        <v>1.2068700000000001</v>
      </c>
    </row>
    <row r="465" spans="1:6" x14ac:dyDescent="0.25">
      <c r="A465" s="5" t="s">
        <v>990</v>
      </c>
      <c r="B465" s="5" t="s">
        <v>991</v>
      </c>
      <c r="C465" s="5" t="s">
        <v>1000</v>
      </c>
      <c r="D465" s="5" t="s">
        <v>2</v>
      </c>
      <c r="E465" s="5" t="s">
        <v>1001</v>
      </c>
      <c r="F465" s="23">
        <v>-2.9401000000000002</v>
      </c>
    </row>
    <row r="466" spans="1:6" x14ac:dyDescent="0.25">
      <c r="A466" s="5" t="s">
        <v>1002</v>
      </c>
      <c r="B466" s="5" t="s">
        <v>1003</v>
      </c>
      <c r="C466" s="5" t="s">
        <v>1004</v>
      </c>
      <c r="D466" s="5" t="s">
        <v>2</v>
      </c>
      <c r="E466" s="5" t="s">
        <v>1005</v>
      </c>
      <c r="F466" s="10">
        <v>0.95982999999999996</v>
      </c>
    </row>
    <row r="467" spans="1:6" x14ac:dyDescent="0.25">
      <c r="A467" s="5" t="s">
        <v>1002</v>
      </c>
      <c r="B467" s="5" t="s">
        <v>1003</v>
      </c>
      <c r="C467" s="5" t="s">
        <v>1006</v>
      </c>
      <c r="D467" s="5" t="s">
        <v>2</v>
      </c>
      <c r="E467" s="5" t="s">
        <v>1007</v>
      </c>
      <c r="F467" s="23">
        <v>-1.04514</v>
      </c>
    </row>
    <row r="468" spans="1:6" x14ac:dyDescent="0.25">
      <c r="A468" s="5" t="s">
        <v>1008</v>
      </c>
      <c r="B468" s="5" t="s">
        <v>1009</v>
      </c>
      <c r="C468" s="5" t="s">
        <v>1010</v>
      </c>
      <c r="D468" s="5" t="s">
        <v>2</v>
      </c>
      <c r="E468" s="5" t="s">
        <v>1011</v>
      </c>
      <c r="F468" s="10">
        <v>3.9466800000000002</v>
      </c>
    </row>
    <row r="469" spans="1:6" x14ac:dyDescent="0.25">
      <c r="A469" s="5" t="s">
        <v>1008</v>
      </c>
      <c r="B469" s="5" t="s">
        <v>1009</v>
      </c>
      <c r="C469" s="5" t="s">
        <v>1012</v>
      </c>
      <c r="D469" s="5" t="s">
        <v>2</v>
      </c>
      <c r="E469" s="5" t="s">
        <v>1013</v>
      </c>
      <c r="F469" s="10">
        <v>5.8485199999999997</v>
      </c>
    </row>
    <row r="470" spans="1:6" x14ac:dyDescent="0.25">
      <c r="A470" s="5" t="s">
        <v>1008</v>
      </c>
      <c r="B470" s="5" t="s">
        <v>1009</v>
      </c>
      <c r="C470" s="5" t="s">
        <v>1014</v>
      </c>
      <c r="D470" s="5" t="s">
        <v>2</v>
      </c>
      <c r="E470" s="5" t="s">
        <v>1015</v>
      </c>
      <c r="F470" s="10">
        <v>3.7477399999999998</v>
      </c>
    </row>
    <row r="471" spans="1:6" x14ac:dyDescent="0.25">
      <c r="A471" s="5" t="s">
        <v>1008</v>
      </c>
      <c r="B471" s="5" t="s">
        <v>1009</v>
      </c>
      <c r="C471" s="5" t="s">
        <v>1016</v>
      </c>
      <c r="D471" s="5" t="s">
        <v>2</v>
      </c>
      <c r="E471" s="5" t="s">
        <v>1017</v>
      </c>
      <c r="F471" s="10">
        <v>1.1047499999999999</v>
      </c>
    </row>
    <row r="472" spans="1:6" x14ac:dyDescent="0.25">
      <c r="A472" s="5" t="s">
        <v>1008</v>
      </c>
      <c r="B472" s="5" t="s">
        <v>1009</v>
      </c>
      <c r="C472" s="5" t="s">
        <v>1018</v>
      </c>
      <c r="D472" s="5" t="s">
        <v>2</v>
      </c>
      <c r="E472" s="5" t="s">
        <v>1019</v>
      </c>
      <c r="F472" s="10">
        <v>5.8397800000000002</v>
      </c>
    </row>
    <row r="473" spans="1:6" x14ac:dyDescent="0.25">
      <c r="A473" s="5" t="s">
        <v>1008</v>
      </c>
      <c r="B473" s="5" t="s">
        <v>1009</v>
      </c>
      <c r="C473" s="5" t="s">
        <v>1020</v>
      </c>
      <c r="D473" s="5" t="s">
        <v>2</v>
      </c>
      <c r="E473" s="5" t="s">
        <v>1021</v>
      </c>
      <c r="F473" s="10">
        <v>2.4259400000000002</v>
      </c>
    </row>
    <row r="474" spans="1:6" x14ac:dyDescent="0.25">
      <c r="A474" s="5" t="s">
        <v>1008</v>
      </c>
      <c r="B474" s="5" t="s">
        <v>1009</v>
      </c>
      <c r="C474" s="5" t="s">
        <v>1022</v>
      </c>
      <c r="D474" s="5" t="s">
        <v>2</v>
      </c>
      <c r="E474" s="5" t="s">
        <v>1023</v>
      </c>
      <c r="F474" s="10">
        <v>4.0099600000000004</v>
      </c>
    </row>
    <row r="475" spans="1:6" x14ac:dyDescent="0.25">
      <c r="A475" s="5" t="s">
        <v>1008</v>
      </c>
      <c r="B475" s="5" t="s">
        <v>1009</v>
      </c>
      <c r="C475" s="5" t="s">
        <v>1024</v>
      </c>
      <c r="D475" s="5" t="s">
        <v>2</v>
      </c>
      <c r="E475" s="5" t="s">
        <v>1025</v>
      </c>
      <c r="F475" s="10">
        <v>2.7953800000000002</v>
      </c>
    </row>
    <row r="476" spans="1:6" x14ac:dyDescent="0.25">
      <c r="A476" s="5" t="s">
        <v>1026</v>
      </c>
      <c r="B476" s="5" t="s">
        <v>1027</v>
      </c>
      <c r="C476" s="5" t="s">
        <v>1028</v>
      </c>
      <c r="D476" s="5" t="s">
        <v>2</v>
      </c>
      <c r="E476" s="5" t="s">
        <v>1029</v>
      </c>
      <c r="F476" s="23">
        <v>-1.45122</v>
      </c>
    </row>
    <row r="477" spans="1:6" x14ac:dyDescent="0.25">
      <c r="A477" s="5" t="s">
        <v>1030</v>
      </c>
      <c r="B477" s="5" t="s">
        <v>1031</v>
      </c>
      <c r="C477" s="5" t="s">
        <v>1032</v>
      </c>
      <c r="D477" s="5" t="s">
        <v>2</v>
      </c>
      <c r="E477" s="5" t="s">
        <v>1033</v>
      </c>
      <c r="F477" s="10">
        <v>4.7614400000000003</v>
      </c>
    </row>
    <row r="478" spans="1:6" x14ac:dyDescent="0.25">
      <c r="A478" s="5" t="s">
        <v>1030</v>
      </c>
      <c r="B478" s="5" t="s">
        <v>1031</v>
      </c>
      <c r="C478" s="5" t="s">
        <v>1034</v>
      </c>
      <c r="D478" s="5" t="s">
        <v>2</v>
      </c>
      <c r="E478" s="5" t="s">
        <v>1035</v>
      </c>
      <c r="F478" s="10">
        <v>2.5981000000000001</v>
      </c>
    </row>
    <row r="479" spans="1:6" ht="18.75" x14ac:dyDescent="0.3">
      <c r="A479" s="25" t="s">
        <v>1361</v>
      </c>
      <c r="B479" s="26" t="s">
        <v>1362</v>
      </c>
      <c r="C479" s="27">
        <f>27/604*100</f>
        <v>4.4701986754966887</v>
      </c>
      <c r="D479" s="5"/>
      <c r="E479" s="5"/>
      <c r="F479" s="10"/>
    </row>
    <row r="480" spans="1:6" x14ac:dyDescent="0.25">
      <c r="A480" s="5" t="s">
        <v>1036</v>
      </c>
      <c r="B480" s="5" t="s">
        <v>1037</v>
      </c>
      <c r="C480" s="5" t="s">
        <v>1038</v>
      </c>
      <c r="D480" s="5" t="s">
        <v>2</v>
      </c>
      <c r="E480" s="5" t="s">
        <v>1039</v>
      </c>
      <c r="F480" s="23">
        <v>-3.0119199999999999</v>
      </c>
    </row>
    <row r="481" spans="1:6" x14ac:dyDescent="0.25">
      <c r="A481" s="5" t="s">
        <v>1036</v>
      </c>
      <c r="B481" s="5" t="s">
        <v>1037</v>
      </c>
      <c r="C481" s="5" t="s">
        <v>1040</v>
      </c>
      <c r="D481" s="5" t="s">
        <v>2</v>
      </c>
      <c r="E481" s="5" t="s">
        <v>1041</v>
      </c>
      <c r="F481" s="23">
        <v>-2.6335199999999999</v>
      </c>
    </row>
    <row r="482" spans="1:6" x14ac:dyDescent="0.25">
      <c r="A482" s="5" t="s">
        <v>1036</v>
      </c>
      <c r="B482" s="5" t="s">
        <v>1037</v>
      </c>
      <c r="C482" s="5" t="s">
        <v>1042</v>
      </c>
      <c r="D482" s="5" t="s">
        <v>2</v>
      </c>
      <c r="E482" s="5" t="s">
        <v>1043</v>
      </c>
      <c r="F482" s="23">
        <v>-1.69231</v>
      </c>
    </row>
    <row r="483" spans="1:6" x14ac:dyDescent="0.25">
      <c r="A483" s="5" t="s">
        <v>1036</v>
      </c>
      <c r="B483" s="5" t="s">
        <v>1037</v>
      </c>
      <c r="C483" s="5" t="s">
        <v>1044</v>
      </c>
      <c r="D483" s="5" t="s">
        <v>2</v>
      </c>
      <c r="E483" s="5" t="s">
        <v>1045</v>
      </c>
      <c r="F483" s="23">
        <v>-1.1855899999999999</v>
      </c>
    </row>
    <row r="484" spans="1:6" x14ac:dyDescent="0.25">
      <c r="A484" s="5" t="s">
        <v>1036</v>
      </c>
      <c r="B484" s="5" t="s">
        <v>1037</v>
      </c>
      <c r="C484" s="5" t="s">
        <v>1046</v>
      </c>
      <c r="D484" s="5" t="s">
        <v>2</v>
      </c>
      <c r="E484" s="5" t="s">
        <v>1047</v>
      </c>
      <c r="F484" s="23">
        <v>-2.1728399999999999</v>
      </c>
    </row>
    <row r="485" spans="1:6" x14ac:dyDescent="0.25">
      <c r="A485" s="5" t="s">
        <v>1036</v>
      </c>
      <c r="B485" s="5" t="s">
        <v>1037</v>
      </c>
      <c r="C485" s="5" t="s">
        <v>1048</v>
      </c>
      <c r="D485" s="5" t="s">
        <v>2</v>
      </c>
      <c r="E485" s="5" t="s">
        <v>1049</v>
      </c>
      <c r="F485" s="10">
        <v>5.6558200000000003</v>
      </c>
    </row>
    <row r="486" spans="1:6" x14ac:dyDescent="0.25">
      <c r="A486" s="5" t="s">
        <v>1036</v>
      </c>
      <c r="B486" s="5" t="s">
        <v>1037</v>
      </c>
      <c r="C486" s="5" t="s">
        <v>1050</v>
      </c>
      <c r="D486" s="5" t="s">
        <v>2</v>
      </c>
      <c r="E486" s="5" t="s">
        <v>1051</v>
      </c>
      <c r="F486" s="23">
        <v>-3.2829299999999999</v>
      </c>
    </row>
    <row r="487" spans="1:6" x14ac:dyDescent="0.25">
      <c r="A487" s="5" t="s">
        <v>1036</v>
      </c>
      <c r="B487" s="5" t="s">
        <v>1037</v>
      </c>
      <c r="C487" s="5" t="s">
        <v>1052</v>
      </c>
      <c r="D487" s="5" t="s">
        <v>2</v>
      </c>
      <c r="E487" s="5" t="s">
        <v>1053</v>
      </c>
      <c r="F487" s="10">
        <v>1.37595</v>
      </c>
    </row>
    <row r="488" spans="1:6" x14ac:dyDescent="0.25">
      <c r="A488" s="5" t="s">
        <v>1036</v>
      </c>
      <c r="B488" s="5" t="s">
        <v>1037</v>
      </c>
      <c r="C488" s="5" t="s">
        <v>1054</v>
      </c>
      <c r="D488" s="5" t="s">
        <v>2</v>
      </c>
      <c r="E488" s="5" t="s">
        <v>1055</v>
      </c>
      <c r="F488" s="10">
        <v>1.9380900000000001</v>
      </c>
    </row>
    <row r="489" spans="1:6" x14ac:dyDescent="0.25">
      <c r="A489" s="5" t="s">
        <v>1036</v>
      </c>
      <c r="B489" s="5" t="s">
        <v>1037</v>
      </c>
      <c r="C489" s="5" t="s">
        <v>1056</v>
      </c>
      <c r="D489" s="5" t="s">
        <v>2</v>
      </c>
      <c r="E489" s="5" t="s">
        <v>1057</v>
      </c>
      <c r="F489" s="10">
        <v>2.6153499999999998</v>
      </c>
    </row>
    <row r="490" spans="1:6" x14ac:dyDescent="0.25">
      <c r="A490" s="5" t="s">
        <v>1036</v>
      </c>
      <c r="B490" s="5" t="s">
        <v>1037</v>
      </c>
      <c r="C490" s="5" t="s">
        <v>1058</v>
      </c>
      <c r="D490" s="5" t="s">
        <v>2</v>
      </c>
      <c r="E490" s="5" t="s">
        <v>1059</v>
      </c>
      <c r="F490" s="23">
        <v>-2.23583</v>
      </c>
    </row>
    <row r="491" spans="1:6" x14ac:dyDescent="0.25">
      <c r="A491" s="5" t="s">
        <v>1036</v>
      </c>
      <c r="B491" s="5" t="s">
        <v>1037</v>
      </c>
      <c r="C491" s="5" t="s">
        <v>1060</v>
      </c>
      <c r="D491" s="5" t="s">
        <v>2</v>
      </c>
      <c r="E491" s="5" t="s">
        <v>1061</v>
      </c>
      <c r="F491" s="10">
        <v>4.4736500000000001</v>
      </c>
    </row>
    <row r="492" spans="1:6" x14ac:dyDescent="0.25">
      <c r="A492" s="5" t="s">
        <v>1036</v>
      </c>
      <c r="B492" s="5" t="s">
        <v>1037</v>
      </c>
      <c r="C492" s="5" t="s">
        <v>1062</v>
      </c>
      <c r="D492" s="5" t="s">
        <v>2</v>
      </c>
      <c r="E492" s="5" t="s">
        <v>1063</v>
      </c>
      <c r="F492" s="10">
        <v>1.62273</v>
      </c>
    </row>
    <row r="493" spans="1:6" x14ac:dyDescent="0.25">
      <c r="A493" s="5" t="s">
        <v>1036</v>
      </c>
      <c r="B493" s="5" t="s">
        <v>1037</v>
      </c>
      <c r="C493" s="5" t="s">
        <v>1064</v>
      </c>
      <c r="D493" s="5" t="s">
        <v>2</v>
      </c>
      <c r="E493" s="5" t="s">
        <v>1065</v>
      </c>
      <c r="F493" s="23">
        <v>-1.4300900000000001</v>
      </c>
    </row>
    <row r="494" spans="1:6" x14ac:dyDescent="0.25">
      <c r="A494" s="5" t="s">
        <v>1036</v>
      </c>
      <c r="B494" s="5" t="s">
        <v>1037</v>
      </c>
      <c r="C494" s="5" t="s">
        <v>1066</v>
      </c>
      <c r="D494" s="5" t="s">
        <v>2</v>
      </c>
      <c r="E494" s="5" t="s">
        <v>1067</v>
      </c>
      <c r="F494" s="23">
        <v>-1.5465</v>
      </c>
    </row>
    <row r="495" spans="1:6" x14ac:dyDescent="0.25">
      <c r="A495" s="5" t="s">
        <v>1036</v>
      </c>
      <c r="B495" s="5" t="s">
        <v>1037</v>
      </c>
      <c r="C495" s="5" t="s">
        <v>1068</v>
      </c>
      <c r="D495" s="5" t="s">
        <v>2</v>
      </c>
      <c r="E495" s="5" t="s">
        <v>1069</v>
      </c>
      <c r="F495" s="23">
        <v>-1.12622</v>
      </c>
    </row>
    <row r="496" spans="1:6" x14ac:dyDescent="0.25">
      <c r="A496" s="5" t="s">
        <v>1036</v>
      </c>
      <c r="B496" s="5" t="s">
        <v>1037</v>
      </c>
      <c r="C496" s="5" t="s">
        <v>1070</v>
      </c>
      <c r="D496" s="5" t="s">
        <v>2</v>
      </c>
      <c r="E496" s="5" t="s">
        <v>1071</v>
      </c>
      <c r="F496" s="23">
        <v>-2.55857</v>
      </c>
    </row>
    <row r="497" spans="1:6" x14ac:dyDescent="0.25">
      <c r="A497" s="5" t="s">
        <v>1036</v>
      </c>
      <c r="B497" s="5" t="s">
        <v>1037</v>
      </c>
      <c r="C497" s="5" t="s">
        <v>1072</v>
      </c>
      <c r="D497" s="5" t="s">
        <v>2</v>
      </c>
      <c r="E497" s="5" t="s">
        <v>1073</v>
      </c>
      <c r="F497" s="10">
        <v>1.3603400000000001</v>
      </c>
    </row>
    <row r="498" spans="1:6" x14ac:dyDescent="0.25">
      <c r="A498" s="5" t="s">
        <v>1036</v>
      </c>
      <c r="B498" s="5" t="s">
        <v>1037</v>
      </c>
      <c r="C498" s="5" t="s">
        <v>1074</v>
      </c>
      <c r="D498" s="5" t="s">
        <v>2</v>
      </c>
      <c r="E498" s="5" t="s">
        <v>1075</v>
      </c>
      <c r="F498" s="23">
        <v>-1.6820900000000001</v>
      </c>
    </row>
    <row r="499" spans="1:6" x14ac:dyDescent="0.25">
      <c r="A499" s="5" t="s">
        <v>1036</v>
      </c>
      <c r="B499" s="5" t="s">
        <v>1037</v>
      </c>
      <c r="C499" s="5" t="s">
        <v>1076</v>
      </c>
      <c r="D499" s="5" t="s">
        <v>2</v>
      </c>
      <c r="E499" s="5" t="s">
        <v>1077</v>
      </c>
      <c r="F499" s="23">
        <v>-1.1935500000000001</v>
      </c>
    </row>
    <row r="500" spans="1:6" x14ac:dyDescent="0.25">
      <c r="A500" s="5" t="s">
        <v>1036</v>
      </c>
      <c r="B500" s="5" t="s">
        <v>1037</v>
      </c>
      <c r="C500" s="5" t="s">
        <v>1078</v>
      </c>
      <c r="D500" s="5" t="s">
        <v>2</v>
      </c>
      <c r="E500" s="5" t="s">
        <v>1079</v>
      </c>
      <c r="F500" s="10">
        <v>3.6644600000000001</v>
      </c>
    </row>
    <row r="501" spans="1:6" x14ac:dyDescent="0.25">
      <c r="A501" s="5" t="s">
        <v>1036</v>
      </c>
      <c r="B501" s="5" t="s">
        <v>1037</v>
      </c>
      <c r="C501" s="5" t="s">
        <v>1080</v>
      </c>
      <c r="D501" s="5" t="s">
        <v>2</v>
      </c>
      <c r="E501" s="5" t="s">
        <v>1081</v>
      </c>
      <c r="F501" s="10">
        <v>1.1643399999999999</v>
      </c>
    </row>
    <row r="502" spans="1:6" x14ac:dyDescent="0.25">
      <c r="A502" s="5" t="s">
        <v>1036</v>
      </c>
      <c r="B502" s="5" t="s">
        <v>1037</v>
      </c>
      <c r="C502" s="5" t="s">
        <v>1082</v>
      </c>
      <c r="D502" s="5" t="s">
        <v>2</v>
      </c>
      <c r="E502" s="5" t="s">
        <v>1083</v>
      </c>
      <c r="F502" s="23">
        <v>-3.6912199999999999</v>
      </c>
    </row>
    <row r="503" spans="1:6" x14ac:dyDescent="0.25">
      <c r="A503" s="5" t="s">
        <v>1036</v>
      </c>
      <c r="B503" s="5" t="s">
        <v>1037</v>
      </c>
      <c r="C503" s="5" t="s">
        <v>1084</v>
      </c>
      <c r="D503" s="5" t="s">
        <v>2</v>
      </c>
      <c r="E503" s="5" t="s">
        <v>1085</v>
      </c>
      <c r="F503" s="10">
        <v>1.02007</v>
      </c>
    </row>
    <row r="504" spans="1:6" x14ac:dyDescent="0.25">
      <c r="A504" s="5" t="s">
        <v>1036</v>
      </c>
      <c r="B504" s="5" t="s">
        <v>1037</v>
      </c>
      <c r="C504" s="5" t="s">
        <v>1086</v>
      </c>
      <c r="D504" s="5" t="s">
        <v>2</v>
      </c>
      <c r="E504" s="5" t="s">
        <v>1087</v>
      </c>
      <c r="F504" s="10">
        <v>3.2374399999999999</v>
      </c>
    </row>
    <row r="505" spans="1:6" x14ac:dyDescent="0.25">
      <c r="A505" s="5" t="s">
        <v>1036</v>
      </c>
      <c r="B505" s="5" t="s">
        <v>1037</v>
      </c>
      <c r="C505" s="5" t="s">
        <v>1088</v>
      </c>
      <c r="D505" s="5" t="s">
        <v>2</v>
      </c>
      <c r="E505" s="5" t="s">
        <v>1089</v>
      </c>
      <c r="F505" s="23">
        <v>-2.0439699999999998</v>
      </c>
    </row>
    <row r="506" spans="1:6" x14ac:dyDescent="0.25">
      <c r="A506" s="5" t="s">
        <v>1036</v>
      </c>
      <c r="B506" s="5" t="s">
        <v>1037</v>
      </c>
      <c r="C506" s="5" t="s">
        <v>1090</v>
      </c>
      <c r="D506" s="5" t="s">
        <v>2</v>
      </c>
      <c r="E506" s="5" t="s">
        <v>1091</v>
      </c>
      <c r="F506" s="10">
        <v>1.1962200000000001</v>
      </c>
    </row>
    <row r="507" spans="1:6" x14ac:dyDescent="0.25">
      <c r="A507" s="5" t="s">
        <v>1092</v>
      </c>
      <c r="B507" s="5" t="s">
        <v>1093</v>
      </c>
      <c r="C507" s="5" t="s">
        <v>1094</v>
      </c>
      <c r="D507" s="5" t="s">
        <v>2</v>
      </c>
      <c r="E507" s="5" t="s">
        <v>1095</v>
      </c>
      <c r="F507" s="10">
        <v>1.67987</v>
      </c>
    </row>
    <row r="508" spans="1:6" x14ac:dyDescent="0.25">
      <c r="A508" s="5" t="s">
        <v>1096</v>
      </c>
      <c r="B508" s="5" t="s">
        <v>1097</v>
      </c>
      <c r="C508" s="5" t="s">
        <v>1098</v>
      </c>
      <c r="D508" s="5" t="s">
        <v>2</v>
      </c>
      <c r="E508" s="5" t="s">
        <v>1099</v>
      </c>
      <c r="F508" s="23">
        <v>-2.4929800000000002</v>
      </c>
    </row>
    <row r="509" spans="1:6" x14ac:dyDescent="0.25">
      <c r="A509" s="5" t="s">
        <v>1096</v>
      </c>
      <c r="B509" s="5" t="s">
        <v>1097</v>
      </c>
      <c r="C509" s="5" t="s">
        <v>1100</v>
      </c>
      <c r="D509" s="5" t="s">
        <v>2</v>
      </c>
      <c r="E509" s="5" t="s">
        <v>1101</v>
      </c>
      <c r="F509" s="23">
        <v>-1.38815</v>
      </c>
    </row>
    <row r="510" spans="1:6" x14ac:dyDescent="0.25">
      <c r="A510" s="5" t="s">
        <v>1096</v>
      </c>
      <c r="B510" s="5" t="s">
        <v>1097</v>
      </c>
      <c r="C510" s="5" t="s">
        <v>1102</v>
      </c>
      <c r="D510" s="5" t="s">
        <v>2</v>
      </c>
      <c r="E510" s="5" t="s">
        <v>1103</v>
      </c>
      <c r="F510" s="10">
        <v>1.4655899999999999</v>
      </c>
    </row>
    <row r="511" spans="1:6" x14ac:dyDescent="0.25">
      <c r="A511" s="5" t="s">
        <v>1096</v>
      </c>
      <c r="B511" s="5" t="s">
        <v>1097</v>
      </c>
      <c r="C511" s="5" t="s">
        <v>1104</v>
      </c>
      <c r="D511" s="5" t="s">
        <v>2</v>
      </c>
      <c r="E511" s="5" t="s">
        <v>1105</v>
      </c>
      <c r="F511" s="10">
        <v>1.3031699999999999</v>
      </c>
    </row>
    <row r="512" spans="1:6" x14ac:dyDescent="0.25">
      <c r="A512" s="5" t="s">
        <v>1096</v>
      </c>
      <c r="B512" s="5" t="s">
        <v>1097</v>
      </c>
      <c r="C512" s="5" t="s">
        <v>1106</v>
      </c>
      <c r="D512" s="5" t="s">
        <v>2</v>
      </c>
      <c r="E512" s="5" t="s">
        <v>1107</v>
      </c>
      <c r="F512" s="23">
        <v>-1.24596</v>
      </c>
    </row>
    <row r="513" spans="1:6" x14ac:dyDescent="0.25">
      <c r="A513" s="5" t="s">
        <v>1096</v>
      </c>
      <c r="B513" s="5" t="s">
        <v>1097</v>
      </c>
      <c r="C513" s="5" t="s">
        <v>1108</v>
      </c>
      <c r="D513" s="5" t="s">
        <v>2</v>
      </c>
      <c r="E513" s="5" t="s">
        <v>1109</v>
      </c>
      <c r="F513" s="23">
        <v>-1.2825</v>
      </c>
    </row>
    <row r="514" spans="1:6" x14ac:dyDescent="0.25">
      <c r="A514" s="5" t="s">
        <v>1096</v>
      </c>
      <c r="B514" s="5" t="s">
        <v>1097</v>
      </c>
      <c r="C514" s="5" t="s">
        <v>1110</v>
      </c>
      <c r="D514" s="5" t="s">
        <v>2</v>
      </c>
      <c r="E514" s="5" t="s">
        <v>1111</v>
      </c>
      <c r="F514" s="23">
        <v>-2.4233500000000001</v>
      </c>
    </row>
    <row r="515" spans="1:6" x14ac:dyDescent="0.25">
      <c r="A515" s="5" t="s">
        <v>1096</v>
      </c>
      <c r="B515" s="5" t="s">
        <v>1097</v>
      </c>
      <c r="C515" s="5" t="s">
        <v>1112</v>
      </c>
      <c r="D515" s="5" t="s">
        <v>2</v>
      </c>
      <c r="E515" s="5" t="s">
        <v>1113</v>
      </c>
      <c r="F515" s="23">
        <v>-2.8591000000000002</v>
      </c>
    </row>
    <row r="516" spans="1:6" x14ac:dyDescent="0.25">
      <c r="A516" s="5" t="s">
        <v>1096</v>
      </c>
      <c r="B516" s="5" t="s">
        <v>1097</v>
      </c>
      <c r="C516" s="5" t="s">
        <v>1114</v>
      </c>
      <c r="D516" s="5" t="s">
        <v>2</v>
      </c>
      <c r="E516" s="5" t="s">
        <v>1115</v>
      </c>
      <c r="F516" s="23">
        <v>-1.3713</v>
      </c>
    </row>
    <row r="517" spans="1:6" x14ac:dyDescent="0.25">
      <c r="A517" s="5" t="s">
        <v>1116</v>
      </c>
      <c r="B517" s="5" t="s">
        <v>1117</v>
      </c>
      <c r="C517" s="5" t="s">
        <v>1118</v>
      </c>
      <c r="D517" s="5" t="s">
        <v>2</v>
      </c>
      <c r="E517" s="5" t="s">
        <v>1119</v>
      </c>
      <c r="F517" s="23">
        <v>-3.0497700000000001</v>
      </c>
    </row>
    <row r="518" spans="1:6" x14ac:dyDescent="0.25">
      <c r="A518" s="5" t="s">
        <v>1120</v>
      </c>
      <c r="B518" s="5" t="s">
        <v>1121</v>
      </c>
      <c r="C518" s="5" t="s">
        <v>1122</v>
      </c>
      <c r="D518" s="5" t="s">
        <v>2</v>
      </c>
      <c r="E518" s="5" t="s">
        <v>1123</v>
      </c>
      <c r="F518" s="10">
        <v>1.0653999999999999</v>
      </c>
    </row>
    <row r="519" spans="1:6" x14ac:dyDescent="0.25">
      <c r="A519" s="5" t="s">
        <v>1120</v>
      </c>
      <c r="B519" s="5" t="s">
        <v>1121</v>
      </c>
      <c r="C519" s="5" t="s">
        <v>1124</v>
      </c>
      <c r="D519" s="5" t="s">
        <v>2</v>
      </c>
      <c r="E519" s="5" t="s">
        <v>1125</v>
      </c>
      <c r="F519" s="10">
        <v>1.5504100000000001</v>
      </c>
    </row>
    <row r="520" spans="1:6" x14ac:dyDescent="0.25">
      <c r="A520" s="5" t="s">
        <v>1120</v>
      </c>
      <c r="B520" s="5" t="s">
        <v>1121</v>
      </c>
      <c r="C520" s="5" t="s">
        <v>1126</v>
      </c>
      <c r="D520" s="5" t="s">
        <v>2</v>
      </c>
      <c r="E520" s="5" t="s">
        <v>1127</v>
      </c>
      <c r="F520" s="10">
        <v>1.6893100000000001</v>
      </c>
    </row>
    <row r="521" spans="1:6" x14ac:dyDescent="0.25">
      <c r="A521" s="5" t="s">
        <v>1120</v>
      </c>
      <c r="B521" s="5" t="s">
        <v>1121</v>
      </c>
      <c r="C521" s="5" t="s">
        <v>1128</v>
      </c>
      <c r="D521" s="5" t="s">
        <v>2</v>
      </c>
      <c r="E521" s="5" t="s">
        <v>1129</v>
      </c>
      <c r="F521" s="10">
        <v>1.95225</v>
      </c>
    </row>
    <row r="522" spans="1:6" x14ac:dyDescent="0.25">
      <c r="A522" s="5" t="s">
        <v>1120</v>
      </c>
      <c r="B522" s="5" t="s">
        <v>1121</v>
      </c>
      <c r="C522" s="5" t="s">
        <v>1130</v>
      </c>
      <c r="D522" s="5" t="s">
        <v>2</v>
      </c>
      <c r="E522" s="5" t="s">
        <v>1131</v>
      </c>
      <c r="F522" s="10">
        <v>2.1196700000000002</v>
      </c>
    </row>
    <row r="523" spans="1:6" x14ac:dyDescent="0.25">
      <c r="A523" s="5" t="s">
        <v>1132</v>
      </c>
      <c r="B523" s="5" t="s">
        <v>1133</v>
      </c>
      <c r="C523" s="5" t="s">
        <v>1134</v>
      </c>
      <c r="D523" s="5" t="s">
        <v>2</v>
      </c>
      <c r="E523" s="5" t="s">
        <v>1135</v>
      </c>
      <c r="F523" s="10">
        <v>5.3893300000000002</v>
      </c>
    </row>
    <row r="524" spans="1:6" x14ac:dyDescent="0.25">
      <c r="A524" s="5" t="s">
        <v>1136</v>
      </c>
      <c r="B524" s="5" t="s">
        <v>1137</v>
      </c>
      <c r="C524" s="5" t="s">
        <v>1138</v>
      </c>
      <c r="D524" s="5" t="s">
        <v>2</v>
      </c>
      <c r="E524" s="5" t="s">
        <v>1139</v>
      </c>
      <c r="F524" s="23">
        <v>-2.4790399999999999</v>
      </c>
    </row>
    <row r="525" spans="1:6" x14ac:dyDescent="0.25">
      <c r="A525" s="5" t="s">
        <v>1136</v>
      </c>
      <c r="B525" s="5" t="s">
        <v>1137</v>
      </c>
      <c r="C525" s="5" t="s">
        <v>1140</v>
      </c>
      <c r="D525" s="5" t="s">
        <v>2</v>
      </c>
      <c r="E525" s="5" t="s">
        <v>1141</v>
      </c>
      <c r="F525" s="10">
        <v>1.03186</v>
      </c>
    </row>
    <row r="526" spans="1:6" x14ac:dyDescent="0.25">
      <c r="A526" s="5" t="s">
        <v>1136</v>
      </c>
      <c r="B526" s="5" t="s">
        <v>1137</v>
      </c>
      <c r="C526" s="5" t="s">
        <v>1142</v>
      </c>
      <c r="D526" s="5" t="s">
        <v>2</v>
      </c>
      <c r="E526" s="5" t="s">
        <v>1143</v>
      </c>
      <c r="F526" s="10">
        <v>2.6368200000000002</v>
      </c>
    </row>
    <row r="527" spans="1:6" x14ac:dyDescent="0.25">
      <c r="A527" s="5" t="s">
        <v>1136</v>
      </c>
      <c r="B527" s="5" t="s">
        <v>1137</v>
      </c>
      <c r="C527" s="5" t="s">
        <v>1144</v>
      </c>
      <c r="D527" s="5" t="s">
        <v>2</v>
      </c>
      <c r="E527" s="5" t="s">
        <v>1145</v>
      </c>
      <c r="F527" s="10">
        <v>4.3436700000000004</v>
      </c>
    </row>
    <row r="528" spans="1:6" x14ac:dyDescent="0.25">
      <c r="A528" s="5" t="s">
        <v>1146</v>
      </c>
      <c r="B528" s="5" t="s">
        <v>1147</v>
      </c>
      <c r="C528" s="5" t="s">
        <v>1148</v>
      </c>
      <c r="D528" s="5" t="s">
        <v>2</v>
      </c>
      <c r="E528" s="5" t="s">
        <v>1149</v>
      </c>
      <c r="F528" s="10">
        <v>1.5662499999999999</v>
      </c>
    </row>
    <row r="529" spans="1:6" x14ac:dyDescent="0.25">
      <c r="A529" s="5" t="s">
        <v>1146</v>
      </c>
      <c r="B529" s="5" t="s">
        <v>1147</v>
      </c>
      <c r="C529" s="5" t="s">
        <v>1150</v>
      </c>
      <c r="D529" s="5" t="s">
        <v>2</v>
      </c>
      <c r="E529" s="5" t="s">
        <v>1151</v>
      </c>
      <c r="F529" s="23">
        <v>-2.2954400000000001</v>
      </c>
    </row>
    <row r="530" spans="1:6" x14ac:dyDescent="0.25">
      <c r="A530" s="5" t="s">
        <v>1152</v>
      </c>
      <c r="B530" s="5" t="s">
        <v>1153</v>
      </c>
      <c r="C530" s="5" t="s">
        <v>1154</v>
      </c>
      <c r="D530" s="5" t="s">
        <v>2</v>
      </c>
      <c r="E530" s="5" t="s">
        <v>1155</v>
      </c>
      <c r="F530" s="23">
        <v>-4.9519200000000003</v>
      </c>
    </row>
    <row r="531" spans="1:6" x14ac:dyDescent="0.25">
      <c r="A531" s="5" t="s">
        <v>1156</v>
      </c>
      <c r="B531" s="5" t="s">
        <v>1157</v>
      </c>
      <c r="C531" s="5" t="s">
        <v>1158</v>
      </c>
      <c r="D531" s="5" t="s">
        <v>2</v>
      </c>
      <c r="E531" s="5" t="s">
        <v>1159</v>
      </c>
      <c r="F531" s="10">
        <v>1.16821</v>
      </c>
    </row>
    <row r="532" spans="1:6" x14ac:dyDescent="0.25">
      <c r="A532" s="5" t="s">
        <v>1156</v>
      </c>
      <c r="B532" s="5" t="s">
        <v>1157</v>
      </c>
      <c r="C532" s="5" t="s">
        <v>1160</v>
      </c>
      <c r="D532" s="5" t="s">
        <v>2</v>
      </c>
      <c r="E532" s="5" t="s">
        <v>1161</v>
      </c>
      <c r="F532" s="10">
        <v>1.47695</v>
      </c>
    </row>
    <row r="533" spans="1:6" x14ac:dyDescent="0.25">
      <c r="A533" s="5" t="s">
        <v>1156</v>
      </c>
      <c r="B533" s="5" t="s">
        <v>1157</v>
      </c>
      <c r="C533" s="5" t="s">
        <v>1162</v>
      </c>
      <c r="D533" s="5" t="s">
        <v>2</v>
      </c>
      <c r="E533" s="5" t="s">
        <v>1163</v>
      </c>
      <c r="F533" s="23">
        <v>-2.1711200000000002</v>
      </c>
    </row>
    <row r="534" spans="1:6" x14ac:dyDescent="0.25">
      <c r="A534" s="5" t="s">
        <v>1164</v>
      </c>
      <c r="B534" s="5" t="s">
        <v>1165</v>
      </c>
      <c r="C534" s="5" t="s">
        <v>1166</v>
      </c>
      <c r="D534" s="5" t="s">
        <v>2</v>
      </c>
      <c r="E534" s="5" t="s">
        <v>1167</v>
      </c>
      <c r="F534" s="23">
        <v>-1.6431500000000001</v>
      </c>
    </row>
    <row r="535" spans="1:6" x14ac:dyDescent="0.25">
      <c r="A535" s="5" t="s">
        <v>1164</v>
      </c>
      <c r="B535" s="5" t="s">
        <v>1165</v>
      </c>
      <c r="C535" s="5" t="s">
        <v>1168</v>
      </c>
      <c r="D535" s="5" t="s">
        <v>2</v>
      </c>
      <c r="E535" s="5" t="s">
        <v>1169</v>
      </c>
      <c r="F535" s="23">
        <v>-2.2356500000000001</v>
      </c>
    </row>
    <row r="536" spans="1:6" x14ac:dyDescent="0.25">
      <c r="A536" s="5" t="s">
        <v>1164</v>
      </c>
      <c r="B536" s="5" t="s">
        <v>1165</v>
      </c>
      <c r="C536" s="5" t="s">
        <v>1170</v>
      </c>
      <c r="D536" s="5" t="s">
        <v>2</v>
      </c>
      <c r="E536" s="5" t="s">
        <v>1171</v>
      </c>
      <c r="F536" s="23">
        <v>-1.68954</v>
      </c>
    </row>
    <row r="537" spans="1:6" x14ac:dyDescent="0.25">
      <c r="A537" s="5" t="s">
        <v>1164</v>
      </c>
      <c r="B537" s="5" t="s">
        <v>1165</v>
      </c>
      <c r="C537" s="5" t="s">
        <v>1172</v>
      </c>
      <c r="D537" s="5" t="s">
        <v>2</v>
      </c>
      <c r="E537" s="5" t="s">
        <v>1173</v>
      </c>
      <c r="F537" s="23">
        <v>-2.1917</v>
      </c>
    </row>
    <row r="538" spans="1:6" x14ac:dyDescent="0.25">
      <c r="A538" s="5" t="s">
        <v>1164</v>
      </c>
      <c r="B538" s="5" t="s">
        <v>1165</v>
      </c>
      <c r="C538" s="5" t="s">
        <v>1174</v>
      </c>
      <c r="D538" s="5" t="s">
        <v>2</v>
      </c>
      <c r="E538" s="5" t="s">
        <v>1175</v>
      </c>
      <c r="F538" s="23">
        <v>-3.2440899999999999</v>
      </c>
    </row>
    <row r="539" spans="1:6" x14ac:dyDescent="0.25">
      <c r="A539" s="5" t="s">
        <v>1164</v>
      </c>
      <c r="B539" s="5" t="s">
        <v>1165</v>
      </c>
      <c r="C539" s="5" t="s">
        <v>1176</v>
      </c>
      <c r="D539" s="5" t="s">
        <v>2</v>
      </c>
      <c r="E539" s="5" t="s">
        <v>1177</v>
      </c>
      <c r="F539" s="23">
        <v>-1.4621599999999999</v>
      </c>
    </row>
    <row r="540" spans="1:6" x14ac:dyDescent="0.25">
      <c r="A540" s="5" t="s">
        <v>1178</v>
      </c>
      <c r="B540" s="5" t="s">
        <v>1179</v>
      </c>
      <c r="C540" s="5" t="s">
        <v>1180</v>
      </c>
      <c r="D540" s="5" t="s">
        <v>2</v>
      </c>
      <c r="E540" s="5" t="s">
        <v>1181</v>
      </c>
      <c r="F540" s="10">
        <v>1.25786</v>
      </c>
    </row>
    <row r="541" spans="1:6" ht="18.75" x14ac:dyDescent="0.3">
      <c r="A541" s="25" t="s">
        <v>1360</v>
      </c>
      <c r="B541" s="26" t="s">
        <v>1366</v>
      </c>
      <c r="C541" s="27">
        <f>78/604*100</f>
        <v>12.913907284768211</v>
      </c>
      <c r="D541" s="5"/>
      <c r="E541" s="5"/>
      <c r="F541" s="10"/>
    </row>
    <row r="542" spans="1:6" x14ac:dyDescent="0.25">
      <c r="A542" s="5" t="s">
        <v>1182</v>
      </c>
      <c r="B542" s="5" t="s">
        <v>1183</v>
      </c>
      <c r="C542" s="5" t="s">
        <v>1184</v>
      </c>
      <c r="D542" s="5" t="s">
        <v>2</v>
      </c>
      <c r="E542" s="5" t="s">
        <v>1185</v>
      </c>
      <c r="F542" s="10">
        <v>3.1125699999999998</v>
      </c>
    </row>
    <row r="543" spans="1:6" x14ac:dyDescent="0.25">
      <c r="A543" s="5" t="s">
        <v>1182</v>
      </c>
      <c r="B543" s="5" t="s">
        <v>1183</v>
      </c>
      <c r="C543" s="5" t="s">
        <v>1186</v>
      </c>
      <c r="D543" s="5" t="s">
        <v>2</v>
      </c>
      <c r="E543" s="5" t="s">
        <v>1187</v>
      </c>
      <c r="F543" s="23">
        <v>-1.78284</v>
      </c>
    </row>
    <row r="544" spans="1:6" x14ac:dyDescent="0.25">
      <c r="A544" s="5" t="s">
        <v>1182</v>
      </c>
      <c r="B544" s="5" t="s">
        <v>1183</v>
      </c>
      <c r="C544" s="5" t="s">
        <v>1188</v>
      </c>
      <c r="D544" s="5" t="s">
        <v>2</v>
      </c>
      <c r="E544" s="5" t="s">
        <v>1189</v>
      </c>
      <c r="F544" s="23">
        <v>-2.31921</v>
      </c>
    </row>
    <row r="545" spans="1:6" x14ac:dyDescent="0.25">
      <c r="A545" s="5" t="s">
        <v>1182</v>
      </c>
      <c r="B545" s="5" t="s">
        <v>1183</v>
      </c>
      <c r="C545" s="5" t="s">
        <v>1190</v>
      </c>
      <c r="D545" s="5" t="s">
        <v>2</v>
      </c>
      <c r="E545" s="5" t="s">
        <v>1191</v>
      </c>
      <c r="F545" s="10">
        <v>4.4326499999999998</v>
      </c>
    </row>
    <row r="546" spans="1:6" x14ac:dyDescent="0.25">
      <c r="A546" s="5" t="s">
        <v>1182</v>
      </c>
      <c r="B546" s="5" t="s">
        <v>1183</v>
      </c>
      <c r="C546" s="5" t="s">
        <v>1192</v>
      </c>
      <c r="D546" s="5" t="s">
        <v>2</v>
      </c>
      <c r="E546" s="5" t="s">
        <v>1193</v>
      </c>
      <c r="F546" s="23">
        <v>-2.2138200000000001</v>
      </c>
    </row>
    <row r="547" spans="1:6" x14ac:dyDescent="0.25">
      <c r="A547" s="5" t="s">
        <v>1182</v>
      </c>
      <c r="B547" s="5" t="s">
        <v>1183</v>
      </c>
      <c r="C547" s="5" t="s">
        <v>1194</v>
      </c>
      <c r="D547" s="5" t="s">
        <v>2</v>
      </c>
      <c r="E547" s="5" t="s">
        <v>1195</v>
      </c>
      <c r="F547" s="10">
        <v>1.0730200000000001</v>
      </c>
    </row>
    <row r="548" spans="1:6" x14ac:dyDescent="0.25">
      <c r="A548" s="5" t="s">
        <v>1182</v>
      </c>
      <c r="B548" s="5" t="s">
        <v>1183</v>
      </c>
      <c r="C548" s="5" t="s">
        <v>1196</v>
      </c>
      <c r="D548" s="5" t="s">
        <v>2</v>
      </c>
      <c r="E548" s="5" t="s">
        <v>1197</v>
      </c>
      <c r="F548" s="23">
        <v>-3.9350999999999998</v>
      </c>
    </row>
    <row r="549" spans="1:6" x14ac:dyDescent="0.25">
      <c r="A549" s="5" t="s">
        <v>1182</v>
      </c>
      <c r="B549" s="5" t="s">
        <v>1183</v>
      </c>
      <c r="C549" s="5" t="s">
        <v>1198</v>
      </c>
      <c r="D549" s="5" t="s">
        <v>2</v>
      </c>
      <c r="E549" s="5" t="s">
        <v>1199</v>
      </c>
      <c r="F549" s="10">
        <v>5.5051300000000003</v>
      </c>
    </row>
    <row r="550" spans="1:6" x14ac:dyDescent="0.25">
      <c r="A550" s="5" t="s">
        <v>1182</v>
      </c>
      <c r="B550" s="5" t="s">
        <v>1183</v>
      </c>
      <c r="C550" s="5" t="s">
        <v>1200</v>
      </c>
      <c r="D550" s="5" t="s">
        <v>2</v>
      </c>
      <c r="E550" s="5" t="s">
        <v>1201</v>
      </c>
      <c r="F550" s="10">
        <v>1.0024200000000001</v>
      </c>
    </row>
    <row r="551" spans="1:6" x14ac:dyDescent="0.25">
      <c r="A551" s="5" t="s">
        <v>1182</v>
      </c>
      <c r="B551" s="5" t="s">
        <v>1183</v>
      </c>
      <c r="C551" s="5" t="s">
        <v>1202</v>
      </c>
      <c r="D551" s="5" t="s">
        <v>2</v>
      </c>
      <c r="E551" s="5" t="s">
        <v>1203</v>
      </c>
      <c r="F551" s="10">
        <v>4.2844899999999999</v>
      </c>
    </row>
    <row r="552" spans="1:6" x14ac:dyDescent="0.25">
      <c r="A552" s="5" t="s">
        <v>1182</v>
      </c>
      <c r="B552" s="5" t="s">
        <v>1183</v>
      </c>
      <c r="C552" s="5" t="s">
        <v>328</v>
      </c>
      <c r="D552" s="5" t="s">
        <v>2</v>
      </c>
      <c r="E552" s="5" t="s">
        <v>329</v>
      </c>
      <c r="F552" s="23">
        <v>-0.91446000000000005</v>
      </c>
    </row>
    <row r="553" spans="1:6" x14ac:dyDescent="0.25">
      <c r="A553" s="5" t="s">
        <v>1182</v>
      </c>
      <c r="B553" s="5" t="s">
        <v>1183</v>
      </c>
      <c r="C553" s="5" t="s">
        <v>1204</v>
      </c>
      <c r="D553" s="5" t="s">
        <v>2</v>
      </c>
      <c r="E553" s="5" t="s">
        <v>1205</v>
      </c>
      <c r="F553" s="23">
        <v>-1.3109</v>
      </c>
    </row>
    <row r="554" spans="1:6" x14ac:dyDescent="0.25">
      <c r="A554" s="5" t="s">
        <v>1182</v>
      </c>
      <c r="B554" s="5" t="s">
        <v>1183</v>
      </c>
      <c r="C554" s="5" t="s">
        <v>1206</v>
      </c>
      <c r="D554" s="5" t="s">
        <v>2</v>
      </c>
      <c r="E554" s="5" t="s">
        <v>1207</v>
      </c>
      <c r="F554" s="23">
        <v>-1.7297199999999999</v>
      </c>
    </row>
    <row r="555" spans="1:6" x14ac:dyDescent="0.25">
      <c r="A555" s="5" t="s">
        <v>1182</v>
      </c>
      <c r="B555" s="5" t="s">
        <v>1183</v>
      </c>
      <c r="C555" s="5" t="s">
        <v>1208</v>
      </c>
      <c r="D555" s="5" t="s">
        <v>2</v>
      </c>
      <c r="E555" s="5" t="s">
        <v>1209</v>
      </c>
      <c r="F555" s="23">
        <v>-1.4964299999999999</v>
      </c>
    </row>
    <row r="556" spans="1:6" x14ac:dyDescent="0.25">
      <c r="A556" s="5" t="s">
        <v>1182</v>
      </c>
      <c r="B556" s="5" t="s">
        <v>1183</v>
      </c>
      <c r="C556" s="5" t="s">
        <v>1210</v>
      </c>
      <c r="D556" s="5" t="s">
        <v>2</v>
      </c>
      <c r="E556" s="5" t="s">
        <v>1211</v>
      </c>
      <c r="F556" s="23">
        <v>-1.2057</v>
      </c>
    </row>
    <row r="557" spans="1:6" x14ac:dyDescent="0.25">
      <c r="A557" s="5" t="s">
        <v>1182</v>
      </c>
      <c r="B557" s="5" t="s">
        <v>1183</v>
      </c>
      <c r="C557" s="5" t="s">
        <v>1212</v>
      </c>
      <c r="D557" s="5" t="s">
        <v>2</v>
      </c>
      <c r="E557" s="5" t="s">
        <v>1213</v>
      </c>
      <c r="F557" s="23">
        <v>-1.5217000000000001</v>
      </c>
    </row>
    <row r="558" spans="1:6" x14ac:dyDescent="0.25">
      <c r="A558" s="5" t="s">
        <v>1182</v>
      </c>
      <c r="B558" s="5" t="s">
        <v>1183</v>
      </c>
      <c r="C558" s="5" t="s">
        <v>1214</v>
      </c>
      <c r="D558" s="5" t="s">
        <v>2</v>
      </c>
      <c r="E558" s="5" t="s">
        <v>1215</v>
      </c>
      <c r="F558" s="10">
        <v>3.78145</v>
      </c>
    </row>
    <row r="559" spans="1:6" x14ac:dyDescent="0.25">
      <c r="A559" s="5" t="s">
        <v>1182</v>
      </c>
      <c r="B559" s="5" t="s">
        <v>1183</v>
      </c>
      <c r="C559" s="5" t="s">
        <v>1216</v>
      </c>
      <c r="D559" s="5" t="s">
        <v>2</v>
      </c>
      <c r="E559" s="5" t="s">
        <v>1217</v>
      </c>
      <c r="F559" s="23">
        <v>-1.01986</v>
      </c>
    </row>
    <row r="560" spans="1:6" x14ac:dyDescent="0.25">
      <c r="A560" s="5" t="s">
        <v>1182</v>
      </c>
      <c r="B560" s="5" t="s">
        <v>1183</v>
      </c>
      <c r="C560" s="5" t="s">
        <v>1218</v>
      </c>
      <c r="D560" s="5" t="s">
        <v>2</v>
      </c>
      <c r="E560" s="5" t="s">
        <v>1219</v>
      </c>
      <c r="F560" s="23">
        <v>-1.76359</v>
      </c>
    </row>
    <row r="561" spans="1:6" x14ac:dyDescent="0.25">
      <c r="A561" s="5" t="s">
        <v>1182</v>
      </c>
      <c r="B561" s="5" t="s">
        <v>1183</v>
      </c>
      <c r="C561" s="5" t="s">
        <v>338</v>
      </c>
      <c r="D561" s="5" t="s">
        <v>2</v>
      </c>
      <c r="E561" s="5" t="s">
        <v>339</v>
      </c>
      <c r="F561" s="23">
        <v>-1.2149099999999999</v>
      </c>
    </row>
    <row r="562" spans="1:6" x14ac:dyDescent="0.25">
      <c r="A562" s="5" t="s">
        <v>1182</v>
      </c>
      <c r="B562" s="5" t="s">
        <v>1183</v>
      </c>
      <c r="C562" s="5" t="s">
        <v>1220</v>
      </c>
      <c r="D562" s="5" t="s">
        <v>2</v>
      </c>
      <c r="E562" s="5" t="s">
        <v>1221</v>
      </c>
      <c r="F562" s="23">
        <v>-3.8231799999999998</v>
      </c>
    </row>
    <row r="563" spans="1:6" x14ac:dyDescent="0.25">
      <c r="A563" s="5" t="s">
        <v>1182</v>
      </c>
      <c r="B563" s="5" t="s">
        <v>1183</v>
      </c>
      <c r="C563" s="5" t="s">
        <v>1222</v>
      </c>
      <c r="D563" s="5" t="s">
        <v>2</v>
      </c>
      <c r="E563" s="5" t="s">
        <v>1223</v>
      </c>
      <c r="F563" s="10">
        <v>1.2727299999999999</v>
      </c>
    </row>
    <row r="564" spans="1:6" x14ac:dyDescent="0.25">
      <c r="A564" s="5" t="s">
        <v>1182</v>
      </c>
      <c r="B564" s="5" t="s">
        <v>1183</v>
      </c>
      <c r="C564" s="5" t="s">
        <v>1224</v>
      </c>
      <c r="D564" s="5" t="s">
        <v>2</v>
      </c>
      <c r="E564" s="5" t="s">
        <v>1225</v>
      </c>
      <c r="F564" s="10">
        <v>2.81073</v>
      </c>
    </row>
    <row r="565" spans="1:6" x14ac:dyDescent="0.25">
      <c r="A565" s="5" t="s">
        <v>1182</v>
      </c>
      <c r="B565" s="5" t="s">
        <v>1183</v>
      </c>
      <c r="C565" s="5" t="s">
        <v>1226</v>
      </c>
      <c r="D565" s="5" t="s">
        <v>2</v>
      </c>
      <c r="E565" s="5" t="s">
        <v>1227</v>
      </c>
      <c r="F565" s="10">
        <v>1.3331900000000001</v>
      </c>
    </row>
    <row r="566" spans="1:6" x14ac:dyDescent="0.25">
      <c r="A566" s="5" t="s">
        <v>1182</v>
      </c>
      <c r="B566" s="5" t="s">
        <v>1183</v>
      </c>
      <c r="C566" s="5" t="s">
        <v>1228</v>
      </c>
      <c r="D566" s="5" t="s">
        <v>2</v>
      </c>
      <c r="E566" s="5" t="s">
        <v>1229</v>
      </c>
      <c r="F566" s="23">
        <v>-1.00393</v>
      </c>
    </row>
    <row r="567" spans="1:6" x14ac:dyDescent="0.25">
      <c r="A567" s="5" t="s">
        <v>1182</v>
      </c>
      <c r="B567" s="5" t="s">
        <v>1183</v>
      </c>
      <c r="C567" s="5" t="s">
        <v>1230</v>
      </c>
      <c r="D567" s="5" t="s">
        <v>2</v>
      </c>
      <c r="E567" s="5" t="s">
        <v>1231</v>
      </c>
      <c r="F567" s="23">
        <v>-3.4473099999999999</v>
      </c>
    </row>
    <row r="568" spans="1:6" x14ac:dyDescent="0.25">
      <c r="A568" s="5" t="s">
        <v>1182</v>
      </c>
      <c r="B568" s="5" t="s">
        <v>1183</v>
      </c>
      <c r="C568" s="5" t="s">
        <v>1232</v>
      </c>
      <c r="D568" s="5" t="s">
        <v>2</v>
      </c>
      <c r="E568" s="5" t="s">
        <v>1233</v>
      </c>
      <c r="F568" s="23">
        <v>-2.6864400000000002</v>
      </c>
    </row>
    <row r="569" spans="1:6" x14ac:dyDescent="0.25">
      <c r="A569" s="5" t="s">
        <v>1182</v>
      </c>
      <c r="B569" s="5" t="s">
        <v>1183</v>
      </c>
      <c r="C569" s="5" t="s">
        <v>1234</v>
      </c>
      <c r="D569" s="5" t="s">
        <v>2</v>
      </c>
      <c r="E569" s="5" t="s">
        <v>1235</v>
      </c>
      <c r="F569" s="10">
        <v>2.0173000000000001</v>
      </c>
    </row>
    <row r="570" spans="1:6" x14ac:dyDescent="0.25">
      <c r="A570" s="5" t="s">
        <v>1182</v>
      </c>
      <c r="B570" s="5" t="s">
        <v>1183</v>
      </c>
      <c r="C570" s="5" t="s">
        <v>1236</v>
      </c>
      <c r="D570" s="5" t="s">
        <v>2</v>
      </c>
      <c r="E570" s="5" t="s">
        <v>1237</v>
      </c>
      <c r="F570" s="10">
        <v>2.8769399999999998</v>
      </c>
    </row>
    <row r="571" spans="1:6" x14ac:dyDescent="0.25">
      <c r="A571" s="5" t="s">
        <v>1182</v>
      </c>
      <c r="B571" s="5" t="s">
        <v>1183</v>
      </c>
      <c r="C571" s="5" t="s">
        <v>1238</v>
      </c>
      <c r="D571" s="5" t="s">
        <v>2</v>
      </c>
      <c r="E571" s="5" t="s">
        <v>1239</v>
      </c>
      <c r="F571" s="23">
        <v>-0.98070999999999997</v>
      </c>
    </row>
    <row r="572" spans="1:6" x14ac:dyDescent="0.25">
      <c r="A572" s="5" t="s">
        <v>1182</v>
      </c>
      <c r="B572" s="5" t="s">
        <v>1183</v>
      </c>
      <c r="C572" s="5" t="s">
        <v>1240</v>
      </c>
      <c r="D572" s="5" t="s">
        <v>2</v>
      </c>
      <c r="E572" s="5" t="s">
        <v>1241</v>
      </c>
      <c r="F572" s="23">
        <v>-1.6857800000000001</v>
      </c>
    </row>
    <row r="573" spans="1:6" x14ac:dyDescent="0.25">
      <c r="A573" s="5" t="s">
        <v>1182</v>
      </c>
      <c r="B573" s="5" t="s">
        <v>1183</v>
      </c>
      <c r="C573" s="5" t="s">
        <v>1242</v>
      </c>
      <c r="D573" s="5" t="s">
        <v>2</v>
      </c>
      <c r="E573" s="5" t="s">
        <v>1243</v>
      </c>
      <c r="F573" s="23">
        <v>-1.1656500000000001</v>
      </c>
    </row>
    <row r="574" spans="1:6" x14ac:dyDescent="0.25">
      <c r="A574" s="5" t="s">
        <v>1182</v>
      </c>
      <c r="B574" s="5" t="s">
        <v>1183</v>
      </c>
      <c r="C574" s="5" t="s">
        <v>1244</v>
      </c>
      <c r="D574" s="5" t="s">
        <v>2</v>
      </c>
      <c r="E574" s="5" t="s">
        <v>1245</v>
      </c>
      <c r="F574" s="10">
        <v>3.3665600000000002</v>
      </c>
    </row>
    <row r="575" spans="1:6" x14ac:dyDescent="0.25">
      <c r="A575" s="5" t="s">
        <v>1182</v>
      </c>
      <c r="B575" s="5" t="s">
        <v>1183</v>
      </c>
      <c r="C575" s="5" t="s">
        <v>1246</v>
      </c>
      <c r="D575" s="5" t="s">
        <v>2</v>
      </c>
      <c r="E575" s="5" t="s">
        <v>1247</v>
      </c>
      <c r="F575" s="23">
        <v>-2.0666099999999998</v>
      </c>
    </row>
    <row r="576" spans="1:6" x14ac:dyDescent="0.25">
      <c r="A576" s="5" t="s">
        <v>1182</v>
      </c>
      <c r="B576" s="5" t="s">
        <v>1183</v>
      </c>
      <c r="C576" s="5" t="s">
        <v>1248</v>
      </c>
      <c r="D576" s="5" t="s">
        <v>2</v>
      </c>
      <c r="E576" s="5" t="s">
        <v>1249</v>
      </c>
      <c r="F576" s="10">
        <v>1.29857</v>
      </c>
    </row>
    <row r="577" spans="1:6" x14ac:dyDescent="0.25">
      <c r="A577" s="5" t="s">
        <v>1182</v>
      </c>
      <c r="B577" s="5" t="s">
        <v>1183</v>
      </c>
      <c r="C577" s="5" t="s">
        <v>1250</v>
      </c>
      <c r="D577" s="5" t="s">
        <v>2</v>
      </c>
      <c r="E577" s="5" t="s">
        <v>1251</v>
      </c>
      <c r="F577" s="10">
        <v>2.84049</v>
      </c>
    </row>
    <row r="578" spans="1:6" x14ac:dyDescent="0.25">
      <c r="A578" s="5" t="s">
        <v>1182</v>
      </c>
      <c r="B578" s="5" t="s">
        <v>1183</v>
      </c>
      <c r="C578" s="5" t="s">
        <v>1252</v>
      </c>
      <c r="D578" s="5" t="s">
        <v>2</v>
      </c>
      <c r="E578" s="5" t="s">
        <v>1253</v>
      </c>
      <c r="F578" s="10">
        <v>1.6861900000000001</v>
      </c>
    </row>
    <row r="579" spans="1:6" x14ac:dyDescent="0.25">
      <c r="A579" s="5" t="s">
        <v>1182</v>
      </c>
      <c r="B579" s="5" t="s">
        <v>1183</v>
      </c>
      <c r="C579" s="5" t="s">
        <v>1254</v>
      </c>
      <c r="D579" s="5" t="s">
        <v>2</v>
      </c>
      <c r="E579" s="5" t="s">
        <v>1255</v>
      </c>
      <c r="F579" s="23">
        <v>-3.79433</v>
      </c>
    </row>
    <row r="580" spans="1:6" x14ac:dyDescent="0.25">
      <c r="A580" s="5" t="s">
        <v>1182</v>
      </c>
      <c r="B580" s="5" t="s">
        <v>1183</v>
      </c>
      <c r="C580" s="5" t="s">
        <v>1256</v>
      </c>
      <c r="D580" s="5" t="s">
        <v>2</v>
      </c>
      <c r="E580" s="5" t="s">
        <v>1257</v>
      </c>
      <c r="F580" s="10">
        <v>1.9652099999999999</v>
      </c>
    </row>
    <row r="581" spans="1:6" x14ac:dyDescent="0.25">
      <c r="A581" s="5" t="s">
        <v>1182</v>
      </c>
      <c r="B581" s="5" t="s">
        <v>1183</v>
      </c>
      <c r="C581" s="5" t="s">
        <v>1258</v>
      </c>
      <c r="D581" s="5" t="s">
        <v>2</v>
      </c>
      <c r="E581" s="5" t="s">
        <v>1259</v>
      </c>
      <c r="F581" s="10">
        <v>1.4665600000000001</v>
      </c>
    </row>
    <row r="582" spans="1:6" x14ac:dyDescent="0.25">
      <c r="A582" s="5" t="s">
        <v>1182</v>
      </c>
      <c r="B582" s="5" t="s">
        <v>1183</v>
      </c>
      <c r="C582" s="5" t="s">
        <v>1260</v>
      </c>
      <c r="D582" s="5" t="s">
        <v>2</v>
      </c>
      <c r="E582" s="5" t="s">
        <v>1261</v>
      </c>
      <c r="F582" s="23">
        <v>-2.7554699999999999</v>
      </c>
    </row>
    <row r="583" spans="1:6" x14ac:dyDescent="0.25">
      <c r="A583" s="5" t="s">
        <v>1182</v>
      </c>
      <c r="B583" s="5" t="s">
        <v>1183</v>
      </c>
      <c r="C583" s="5" t="s">
        <v>1262</v>
      </c>
      <c r="D583" s="5" t="s">
        <v>2</v>
      </c>
      <c r="E583" s="5" t="s">
        <v>1263</v>
      </c>
      <c r="F583" s="23">
        <v>-0.96416000000000002</v>
      </c>
    </row>
    <row r="584" spans="1:6" x14ac:dyDescent="0.25">
      <c r="A584" s="5" t="s">
        <v>1182</v>
      </c>
      <c r="B584" s="5" t="s">
        <v>1183</v>
      </c>
      <c r="C584" s="5" t="s">
        <v>1264</v>
      </c>
      <c r="D584" s="5" t="s">
        <v>2</v>
      </c>
      <c r="E584" s="5" t="s">
        <v>1265</v>
      </c>
      <c r="F584" s="10">
        <v>2.96008</v>
      </c>
    </row>
    <row r="585" spans="1:6" x14ac:dyDescent="0.25">
      <c r="A585" s="5" t="s">
        <v>1182</v>
      </c>
      <c r="B585" s="5" t="s">
        <v>1183</v>
      </c>
      <c r="C585" s="5" t="s">
        <v>1266</v>
      </c>
      <c r="D585" s="5" t="s">
        <v>2</v>
      </c>
      <c r="E585" s="5" t="s">
        <v>1267</v>
      </c>
      <c r="F585" s="10">
        <v>4.9704600000000001</v>
      </c>
    </row>
    <row r="586" spans="1:6" x14ac:dyDescent="0.25">
      <c r="A586" s="5" t="s">
        <v>1182</v>
      </c>
      <c r="B586" s="5" t="s">
        <v>1183</v>
      </c>
      <c r="C586" s="5" t="s">
        <v>1268</v>
      </c>
      <c r="D586" s="5" t="s">
        <v>2</v>
      </c>
      <c r="E586" s="5" t="s">
        <v>1269</v>
      </c>
      <c r="F586" s="10">
        <v>1.91059</v>
      </c>
    </row>
    <row r="587" spans="1:6" x14ac:dyDescent="0.25">
      <c r="A587" s="5" t="s">
        <v>1182</v>
      </c>
      <c r="B587" s="5" t="s">
        <v>1183</v>
      </c>
      <c r="C587" s="5" t="s">
        <v>1270</v>
      </c>
      <c r="D587" s="5" t="s">
        <v>2</v>
      </c>
      <c r="E587" s="5" t="s">
        <v>1271</v>
      </c>
      <c r="F587" s="10">
        <v>2.9845100000000002</v>
      </c>
    </row>
    <row r="588" spans="1:6" x14ac:dyDescent="0.25">
      <c r="A588" s="5" t="s">
        <v>1182</v>
      </c>
      <c r="B588" s="5" t="s">
        <v>1183</v>
      </c>
      <c r="C588" s="5" t="s">
        <v>1272</v>
      </c>
      <c r="D588" s="5" t="s">
        <v>2</v>
      </c>
      <c r="E588" s="5" t="s">
        <v>1273</v>
      </c>
      <c r="F588" s="10">
        <v>1.19085</v>
      </c>
    </row>
    <row r="589" spans="1:6" x14ac:dyDescent="0.25">
      <c r="A589" s="5" t="s">
        <v>1182</v>
      </c>
      <c r="B589" s="5" t="s">
        <v>1183</v>
      </c>
      <c r="C589" s="5" t="s">
        <v>1274</v>
      </c>
      <c r="D589" s="5" t="s">
        <v>2</v>
      </c>
      <c r="E589" s="5" t="s">
        <v>1275</v>
      </c>
      <c r="F589" s="23">
        <v>-1.1733800000000001</v>
      </c>
    </row>
    <row r="590" spans="1:6" x14ac:dyDescent="0.25">
      <c r="A590" s="5" t="s">
        <v>1182</v>
      </c>
      <c r="B590" s="5" t="s">
        <v>1183</v>
      </c>
      <c r="C590" s="5" t="s">
        <v>1276</v>
      </c>
      <c r="D590" s="5" t="s">
        <v>2</v>
      </c>
      <c r="E590" s="5" t="s">
        <v>1277</v>
      </c>
      <c r="F590" s="23">
        <v>-2.7922500000000001</v>
      </c>
    </row>
    <row r="591" spans="1:6" x14ac:dyDescent="0.25">
      <c r="A591" s="5" t="s">
        <v>1182</v>
      </c>
      <c r="B591" s="5" t="s">
        <v>1183</v>
      </c>
      <c r="C591" s="5" t="s">
        <v>1278</v>
      </c>
      <c r="D591" s="5" t="s">
        <v>2</v>
      </c>
      <c r="E591" s="5" t="s">
        <v>1279</v>
      </c>
      <c r="F591" s="23">
        <v>-2.94292</v>
      </c>
    </row>
    <row r="592" spans="1:6" x14ac:dyDescent="0.25">
      <c r="A592" s="5" t="s">
        <v>1182</v>
      </c>
      <c r="B592" s="5" t="s">
        <v>1183</v>
      </c>
      <c r="C592" s="5" t="s">
        <v>1280</v>
      </c>
      <c r="D592" s="5" t="s">
        <v>2</v>
      </c>
      <c r="E592" s="5" t="s">
        <v>1281</v>
      </c>
      <c r="F592" s="23">
        <v>-1.30223</v>
      </c>
    </row>
    <row r="593" spans="1:6" x14ac:dyDescent="0.25">
      <c r="A593" s="5" t="s">
        <v>1182</v>
      </c>
      <c r="B593" s="5" t="s">
        <v>1183</v>
      </c>
      <c r="C593" s="5" t="s">
        <v>1282</v>
      </c>
      <c r="D593" s="5" t="s">
        <v>2</v>
      </c>
      <c r="E593" s="5" t="s">
        <v>1283</v>
      </c>
      <c r="F593" s="10">
        <v>1.1970799999999999</v>
      </c>
    </row>
    <row r="594" spans="1:6" x14ac:dyDescent="0.25">
      <c r="A594" s="5" t="s">
        <v>1182</v>
      </c>
      <c r="B594" s="5" t="s">
        <v>1183</v>
      </c>
      <c r="C594" s="5" t="s">
        <v>1284</v>
      </c>
      <c r="D594" s="5" t="s">
        <v>2</v>
      </c>
      <c r="E594" s="5" t="s">
        <v>1285</v>
      </c>
      <c r="F594" s="10">
        <v>2.3361000000000001</v>
      </c>
    </row>
    <row r="595" spans="1:6" x14ac:dyDescent="0.25">
      <c r="A595" s="5" t="s">
        <v>1182</v>
      </c>
      <c r="B595" s="5" t="s">
        <v>1183</v>
      </c>
      <c r="C595" s="5" t="s">
        <v>1286</v>
      </c>
      <c r="D595" s="5" t="s">
        <v>2</v>
      </c>
      <c r="E595" s="5" t="s">
        <v>1287</v>
      </c>
      <c r="F595" s="10">
        <v>2.0193300000000001</v>
      </c>
    </row>
    <row r="596" spans="1:6" x14ac:dyDescent="0.25">
      <c r="A596" s="5" t="s">
        <v>1182</v>
      </c>
      <c r="B596" s="5" t="s">
        <v>1183</v>
      </c>
      <c r="C596" s="5" t="s">
        <v>1288</v>
      </c>
      <c r="D596" s="5" t="s">
        <v>2</v>
      </c>
      <c r="E596" s="5" t="s">
        <v>1289</v>
      </c>
      <c r="F596" s="23">
        <v>-1.5135700000000001</v>
      </c>
    </row>
    <row r="597" spans="1:6" x14ac:dyDescent="0.25">
      <c r="A597" s="5" t="s">
        <v>1182</v>
      </c>
      <c r="B597" s="5" t="s">
        <v>1183</v>
      </c>
      <c r="C597" s="5" t="s">
        <v>1290</v>
      </c>
      <c r="D597" s="5" t="s">
        <v>2</v>
      </c>
      <c r="E597" s="5" t="s">
        <v>1291</v>
      </c>
      <c r="F597" s="10">
        <v>2.4952000000000001</v>
      </c>
    </row>
    <row r="598" spans="1:6" x14ac:dyDescent="0.25">
      <c r="A598" s="5" t="s">
        <v>1182</v>
      </c>
      <c r="B598" s="5" t="s">
        <v>1183</v>
      </c>
      <c r="C598" s="5" t="s">
        <v>1292</v>
      </c>
      <c r="D598" s="5" t="s">
        <v>2</v>
      </c>
      <c r="E598" s="5" t="s">
        <v>1293</v>
      </c>
      <c r="F598" s="10">
        <v>1.37093</v>
      </c>
    </row>
    <row r="599" spans="1:6" x14ac:dyDescent="0.25">
      <c r="A599" s="5" t="s">
        <v>1182</v>
      </c>
      <c r="B599" s="5" t="s">
        <v>1183</v>
      </c>
      <c r="C599" s="5" t="s">
        <v>1294</v>
      </c>
      <c r="D599" s="5" t="s">
        <v>2</v>
      </c>
      <c r="E599" s="5" t="s">
        <v>1295</v>
      </c>
      <c r="F599" s="23">
        <v>-1.2373000000000001</v>
      </c>
    </row>
    <row r="600" spans="1:6" x14ac:dyDescent="0.25">
      <c r="A600" s="5" t="s">
        <v>1182</v>
      </c>
      <c r="B600" s="5" t="s">
        <v>1183</v>
      </c>
      <c r="C600" s="5" t="s">
        <v>1296</v>
      </c>
      <c r="D600" s="5" t="s">
        <v>2</v>
      </c>
      <c r="E600" s="5" t="s">
        <v>1297</v>
      </c>
      <c r="F600" s="23">
        <v>-4.2203299999999997</v>
      </c>
    </row>
    <row r="601" spans="1:6" x14ac:dyDescent="0.25">
      <c r="A601" s="5" t="s">
        <v>1182</v>
      </c>
      <c r="B601" s="5" t="s">
        <v>1183</v>
      </c>
      <c r="C601" s="5" t="s">
        <v>1298</v>
      </c>
      <c r="D601" s="5" t="s">
        <v>2</v>
      </c>
      <c r="E601" s="5" t="s">
        <v>1299</v>
      </c>
      <c r="F601" s="23">
        <v>-1.61233</v>
      </c>
    </row>
    <row r="602" spans="1:6" x14ac:dyDescent="0.25">
      <c r="A602" s="5" t="s">
        <v>1182</v>
      </c>
      <c r="B602" s="5" t="s">
        <v>1183</v>
      </c>
      <c r="C602" s="5" t="s">
        <v>1300</v>
      </c>
      <c r="D602" s="5" t="s">
        <v>2</v>
      </c>
      <c r="E602" s="5" t="s">
        <v>1301</v>
      </c>
      <c r="F602" s="10">
        <v>3.4633500000000002</v>
      </c>
    </row>
    <row r="603" spans="1:6" x14ac:dyDescent="0.25">
      <c r="A603" s="5" t="s">
        <v>1182</v>
      </c>
      <c r="B603" s="5" t="s">
        <v>1183</v>
      </c>
      <c r="C603" s="5" t="s">
        <v>1302</v>
      </c>
      <c r="D603" s="5" t="s">
        <v>2</v>
      </c>
      <c r="E603" s="5" t="s">
        <v>1303</v>
      </c>
      <c r="F603" s="10">
        <v>0</v>
      </c>
    </row>
    <row r="604" spans="1:6" x14ac:dyDescent="0.25">
      <c r="A604" s="5" t="s">
        <v>1182</v>
      </c>
      <c r="B604" s="5" t="s">
        <v>1183</v>
      </c>
      <c r="C604" s="5" t="s">
        <v>1304</v>
      </c>
      <c r="D604" s="5" t="s">
        <v>2</v>
      </c>
      <c r="E604" s="5" t="s">
        <v>1305</v>
      </c>
      <c r="F604" s="23">
        <v>-2.4685600000000001</v>
      </c>
    </row>
    <row r="605" spans="1:6" x14ac:dyDescent="0.25">
      <c r="A605" s="5" t="s">
        <v>1182</v>
      </c>
      <c r="B605" s="5" t="s">
        <v>1183</v>
      </c>
      <c r="C605" s="5" t="s">
        <v>1306</v>
      </c>
      <c r="D605" s="5" t="s">
        <v>2</v>
      </c>
      <c r="E605" s="5" t="s">
        <v>1307</v>
      </c>
      <c r="F605" s="10">
        <v>0.92525999999999997</v>
      </c>
    </row>
    <row r="606" spans="1:6" x14ac:dyDescent="0.25">
      <c r="A606" s="5" t="s">
        <v>1182</v>
      </c>
      <c r="B606" s="5" t="s">
        <v>1183</v>
      </c>
      <c r="C606" s="5" t="s">
        <v>1308</v>
      </c>
      <c r="D606" s="5" t="s">
        <v>2</v>
      </c>
      <c r="E606" s="5" t="s">
        <v>1309</v>
      </c>
      <c r="F606" s="23">
        <v>-1.6294999999999999</v>
      </c>
    </row>
    <row r="607" spans="1:6" x14ac:dyDescent="0.25">
      <c r="A607" s="5" t="s">
        <v>1182</v>
      </c>
      <c r="B607" s="5" t="s">
        <v>1183</v>
      </c>
      <c r="C607" s="5" t="s">
        <v>1310</v>
      </c>
      <c r="D607" s="5" t="s">
        <v>2</v>
      </c>
      <c r="E607" s="5" t="s">
        <v>1311</v>
      </c>
      <c r="F607" s="10">
        <v>2.0279799999999999</v>
      </c>
    </row>
    <row r="608" spans="1:6" x14ac:dyDescent="0.25">
      <c r="A608" s="5" t="s">
        <v>1182</v>
      </c>
      <c r="B608" s="5" t="s">
        <v>1183</v>
      </c>
      <c r="C608" s="5" t="s">
        <v>1312</v>
      </c>
      <c r="D608" s="5" t="s">
        <v>2</v>
      </c>
      <c r="E608" s="5" t="s">
        <v>1313</v>
      </c>
      <c r="F608" s="10">
        <v>0</v>
      </c>
    </row>
    <row r="609" spans="1:6" x14ac:dyDescent="0.25">
      <c r="A609" s="5" t="s">
        <v>1182</v>
      </c>
      <c r="B609" s="5" t="s">
        <v>1183</v>
      </c>
      <c r="C609" s="5" t="s">
        <v>1314</v>
      </c>
      <c r="D609" s="5" t="s">
        <v>2</v>
      </c>
      <c r="E609" s="5" t="s">
        <v>1315</v>
      </c>
      <c r="F609" s="10">
        <v>0</v>
      </c>
    </row>
    <row r="610" spans="1:6" x14ac:dyDescent="0.25">
      <c r="A610" s="5" t="s">
        <v>1182</v>
      </c>
      <c r="B610" s="5" t="s">
        <v>1183</v>
      </c>
      <c r="C610" s="5" t="s">
        <v>1316</v>
      </c>
      <c r="D610" s="5" t="s">
        <v>2</v>
      </c>
      <c r="E610" s="5" t="s">
        <v>1317</v>
      </c>
      <c r="F610" s="10">
        <v>2.5373899999999998</v>
      </c>
    </row>
    <row r="611" spans="1:6" x14ac:dyDescent="0.25">
      <c r="A611" s="5" t="s">
        <v>1182</v>
      </c>
      <c r="B611" s="5" t="s">
        <v>1183</v>
      </c>
      <c r="C611" s="5" t="s">
        <v>1318</v>
      </c>
      <c r="D611" s="5" t="s">
        <v>2</v>
      </c>
      <c r="E611" s="5" t="s">
        <v>1319</v>
      </c>
      <c r="F611" s="23">
        <v>-1.02397</v>
      </c>
    </row>
    <row r="612" spans="1:6" x14ac:dyDescent="0.25">
      <c r="A612" s="5" t="s">
        <v>1182</v>
      </c>
      <c r="B612" s="5" t="s">
        <v>1183</v>
      </c>
      <c r="C612" s="5" t="s">
        <v>1320</v>
      </c>
      <c r="D612" s="5" t="s">
        <v>2</v>
      </c>
      <c r="E612" s="5" t="s">
        <v>1321</v>
      </c>
      <c r="F612" s="10">
        <v>3.9665400000000002</v>
      </c>
    </row>
    <row r="613" spans="1:6" x14ac:dyDescent="0.25">
      <c r="A613" s="5" t="s">
        <v>1182</v>
      </c>
      <c r="B613" s="5" t="s">
        <v>1183</v>
      </c>
      <c r="C613" s="5" t="s">
        <v>1322</v>
      </c>
      <c r="D613" s="5" t="s">
        <v>2</v>
      </c>
      <c r="E613" s="5" t="s">
        <v>1323</v>
      </c>
      <c r="F613" s="10">
        <v>1.7545200000000001</v>
      </c>
    </row>
    <row r="614" spans="1:6" x14ac:dyDescent="0.25">
      <c r="A614" s="5" t="s">
        <v>1182</v>
      </c>
      <c r="B614" s="5" t="s">
        <v>1183</v>
      </c>
      <c r="C614" s="5" t="s">
        <v>1324</v>
      </c>
      <c r="D614" s="5" t="s">
        <v>2</v>
      </c>
      <c r="E614" s="5" t="s">
        <v>1325</v>
      </c>
      <c r="F614" s="10">
        <v>1.0782099999999999</v>
      </c>
    </row>
    <row r="615" spans="1:6" x14ac:dyDescent="0.25">
      <c r="A615" s="5" t="s">
        <v>1182</v>
      </c>
      <c r="B615" s="5" t="s">
        <v>1183</v>
      </c>
      <c r="C615" s="5" t="s">
        <v>1326</v>
      </c>
      <c r="D615" s="5" t="s">
        <v>2</v>
      </c>
      <c r="E615" s="5" t="s">
        <v>1327</v>
      </c>
      <c r="F615" s="23">
        <v>-2.2047099999999999</v>
      </c>
    </row>
    <row r="616" spans="1:6" x14ac:dyDescent="0.25">
      <c r="A616" s="5" t="s">
        <v>1182</v>
      </c>
      <c r="B616" s="5" t="s">
        <v>1183</v>
      </c>
      <c r="C616" s="5" t="s">
        <v>1328</v>
      </c>
      <c r="D616" s="5" t="s">
        <v>2</v>
      </c>
      <c r="E616" s="5" t="s">
        <v>1329</v>
      </c>
      <c r="F616" s="10">
        <v>1.3586</v>
      </c>
    </row>
    <row r="617" spans="1:6" x14ac:dyDescent="0.25">
      <c r="A617" s="5" t="s">
        <v>1182</v>
      </c>
      <c r="B617" s="5" t="s">
        <v>1183</v>
      </c>
      <c r="C617" s="5" t="s">
        <v>1330</v>
      </c>
      <c r="D617" s="5" t="s">
        <v>2</v>
      </c>
      <c r="E617" s="5" t="s">
        <v>1331</v>
      </c>
      <c r="F617" s="10">
        <v>1.06995</v>
      </c>
    </row>
    <row r="618" spans="1:6" x14ac:dyDescent="0.25">
      <c r="A618" s="5" t="s">
        <v>1182</v>
      </c>
      <c r="B618" s="5" t="s">
        <v>1183</v>
      </c>
      <c r="C618" s="5" t="s">
        <v>1332</v>
      </c>
      <c r="D618" s="5" t="s">
        <v>2</v>
      </c>
      <c r="E618" s="5" t="s">
        <v>1333</v>
      </c>
      <c r="F618" s="23">
        <v>-1.19631</v>
      </c>
    </row>
    <row r="619" spans="1:6" x14ac:dyDescent="0.25">
      <c r="A619" s="5" t="s">
        <v>1182</v>
      </c>
      <c r="B619" s="5" t="s">
        <v>1183</v>
      </c>
      <c r="C619" s="5" t="s">
        <v>1334</v>
      </c>
      <c r="D619" s="5" t="s">
        <v>2</v>
      </c>
      <c r="E619" s="5" t="s">
        <v>1335</v>
      </c>
      <c r="F619" s="23">
        <v>-1.7557</v>
      </c>
    </row>
  </sheetData>
  <pageMargins left="0.7" right="0.7" top="0.75" bottom="0.75" header="0.3" footer="0.3"/>
  <pageSetup paperSize="9" orientation="portrait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9E237AC2A590D4A85206E252CDB5EFB" ma:contentTypeVersion="7" ma:contentTypeDescription="Create a new document." ma:contentTypeScope="" ma:versionID="88c6caf9d64d3b3dd9fd73c9d0acfea9">
  <xsd:schema xmlns:xsd="http://www.w3.org/2001/XMLSchema" xmlns:p="http://schemas.microsoft.com/office/2006/metadata/properties" xmlns:ns2="5bf3d6a2-afdc-49d1-af92-922bf5131581" targetNamespace="http://schemas.microsoft.com/office/2006/metadata/properties" ma:root="true" ma:fieldsID="089711c625bded70cec7e6657d774b43" ns2:_="">
    <xsd:import namespace="5bf3d6a2-afdc-49d1-af92-922bf5131581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5bf3d6a2-afdc-49d1-af92-922bf5131581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5bf3d6a2-afdc-49d1-af92-922bf5131581">XLSX</FileFormat>
    <StageName xmlns="5bf3d6a2-afdc-49d1-af92-922bf5131581" xsi:nil="true"/>
    <IsDeleted xmlns="5bf3d6a2-afdc-49d1-af92-922bf5131581">false</IsDeleted>
    <DocumentType xmlns="5bf3d6a2-afdc-49d1-af92-922bf5131581">Table</DocumentType>
    <DocumentId xmlns="5bf3d6a2-afdc-49d1-af92-922bf5131581">Table 7.XLSX</DocumentId>
    <Checked_x0020_Out_x0020_To xmlns="5bf3d6a2-afdc-49d1-af92-922bf5131581">
      <UserInfo>
        <DisplayName/>
        <AccountId xsi:nil="true"/>
        <AccountType/>
      </UserInfo>
    </Checked_x0020_Out_x0020_To>
    <TitleName xmlns="5bf3d6a2-afdc-49d1-af92-922bf5131581">Table 7.XLSX</TitleName>
  </documentManagement>
</p:properties>
</file>

<file path=customXml/itemProps1.xml><?xml version="1.0" encoding="utf-8"?>
<ds:datastoreItem xmlns:ds="http://schemas.openxmlformats.org/officeDocument/2006/customXml" ds:itemID="{CB020C9A-F77D-42FE-A179-3526666B3A58}"/>
</file>

<file path=customXml/itemProps2.xml><?xml version="1.0" encoding="utf-8"?>
<ds:datastoreItem xmlns:ds="http://schemas.openxmlformats.org/officeDocument/2006/customXml" ds:itemID="{F92B3010-C2F5-400A-9952-363BCC247273}"/>
</file>

<file path=customXml/itemProps3.xml><?xml version="1.0" encoding="utf-8"?>
<ds:datastoreItem xmlns:ds="http://schemas.openxmlformats.org/officeDocument/2006/customXml" ds:itemID="{2D8E411F-571D-4A18-894A-D408186B79A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6-01-25T00:33:00Z</dcterms:created>
  <dcterms:modified xsi:type="dcterms:W3CDTF">2016-02-22T07:54:18Z</dcterms:modified>
</cp:coreProperties>
</file>